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faaiz\Box Sync\PhD\Papers\COMSOL Manuscript\Data\"/>
    </mc:Choice>
  </mc:AlternateContent>
  <xr:revisionPtr revIDLastSave="0" documentId="13_ncr:1_{4E699362-F74B-4DA4-B4F7-626F19C7E67B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0.0625" sheetId="1" r:id="rId1"/>
    <sheet name="0.125" sheetId="2" r:id="rId2"/>
    <sheet name="0.25" sheetId="3" r:id="rId3"/>
    <sheet name="0.5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7" i="4" l="1"/>
  <c r="R41" i="4"/>
  <c r="S41" i="4"/>
  <c r="R42" i="4"/>
  <c r="S42" i="4"/>
  <c r="R43" i="4"/>
  <c r="S43" i="4"/>
  <c r="R44" i="4"/>
  <c r="S44" i="4"/>
  <c r="R45" i="4"/>
  <c r="S45" i="4"/>
  <c r="S40" i="4"/>
  <c r="R40" i="4"/>
  <c r="S39" i="4"/>
  <c r="R39" i="4"/>
  <c r="S38" i="4"/>
  <c r="R38" i="4"/>
  <c r="R37" i="4"/>
  <c r="S36" i="4"/>
  <c r="R36" i="4"/>
  <c r="S35" i="4"/>
  <c r="R35" i="4"/>
  <c r="S34" i="4"/>
  <c r="R34" i="4"/>
  <c r="S33" i="4"/>
  <c r="R33" i="4"/>
  <c r="S32" i="4"/>
  <c r="R32" i="4"/>
  <c r="S31" i="4"/>
  <c r="R31" i="4"/>
  <c r="S30" i="4"/>
  <c r="R30" i="4"/>
  <c r="S29" i="4"/>
  <c r="R29" i="4"/>
  <c r="S28" i="4"/>
  <c r="R28" i="4"/>
  <c r="S27" i="4"/>
  <c r="R27" i="4"/>
  <c r="S26" i="4"/>
  <c r="R26" i="4"/>
  <c r="S25" i="4"/>
  <c r="R25" i="4"/>
  <c r="S24" i="4"/>
  <c r="R24" i="4"/>
  <c r="S23" i="4"/>
  <c r="R23" i="4"/>
  <c r="S22" i="4"/>
  <c r="R22" i="4"/>
  <c r="S21" i="4"/>
  <c r="R21" i="4"/>
  <c r="S20" i="4"/>
  <c r="R20" i="4"/>
  <c r="S19" i="4"/>
  <c r="R19" i="4"/>
  <c r="S18" i="4"/>
  <c r="R18" i="4"/>
  <c r="S17" i="4"/>
  <c r="R17" i="4"/>
  <c r="S16" i="4"/>
  <c r="R16" i="4"/>
  <c r="S15" i="4"/>
  <c r="R15" i="4"/>
  <c r="S14" i="4"/>
  <c r="R14" i="4"/>
  <c r="S13" i="4"/>
  <c r="R13" i="4"/>
  <c r="S12" i="4"/>
  <c r="R12" i="4"/>
  <c r="S11" i="4"/>
  <c r="R11" i="4"/>
  <c r="S10" i="4"/>
  <c r="R10" i="4"/>
  <c r="S9" i="4"/>
  <c r="R9" i="4"/>
  <c r="S8" i="4"/>
  <c r="R8" i="4"/>
  <c r="S7" i="4"/>
  <c r="R7" i="4"/>
  <c r="S6" i="4"/>
  <c r="R6" i="4"/>
  <c r="S40" i="3"/>
  <c r="R40" i="3"/>
  <c r="S39" i="3"/>
  <c r="R39" i="3"/>
  <c r="S38" i="3"/>
  <c r="R38" i="3"/>
  <c r="S37" i="3"/>
  <c r="R37" i="3"/>
  <c r="S36" i="3"/>
  <c r="R36" i="3"/>
  <c r="S35" i="3"/>
  <c r="R35" i="3"/>
  <c r="S34" i="3"/>
  <c r="R34" i="3"/>
  <c r="S33" i="3"/>
  <c r="R33" i="3"/>
  <c r="S32" i="3"/>
  <c r="R32" i="3"/>
  <c r="S31" i="3"/>
  <c r="R31" i="3"/>
  <c r="S30" i="3"/>
  <c r="R30" i="3"/>
  <c r="S29" i="3"/>
  <c r="R29" i="3"/>
  <c r="S28" i="3"/>
  <c r="R28" i="3"/>
  <c r="S27" i="3"/>
  <c r="R27" i="3"/>
  <c r="S26" i="3"/>
  <c r="R26" i="3"/>
  <c r="S25" i="3"/>
  <c r="R25" i="3"/>
  <c r="S24" i="3"/>
  <c r="R24" i="3"/>
  <c r="S23" i="3"/>
  <c r="R23" i="3"/>
  <c r="S22" i="3"/>
  <c r="R22" i="3"/>
  <c r="S21" i="3"/>
  <c r="R21" i="3"/>
  <c r="S20" i="3"/>
  <c r="R20" i="3"/>
  <c r="S19" i="3"/>
  <c r="R19" i="3"/>
  <c r="S18" i="3"/>
  <c r="R18" i="3"/>
  <c r="S17" i="3"/>
  <c r="R17" i="3"/>
  <c r="S16" i="3"/>
  <c r="R16" i="3"/>
  <c r="S15" i="3"/>
  <c r="R15" i="3"/>
  <c r="S14" i="3"/>
  <c r="R14" i="3"/>
  <c r="S13" i="3"/>
  <c r="R13" i="3"/>
  <c r="S12" i="3"/>
  <c r="R12" i="3"/>
  <c r="S11" i="3"/>
  <c r="R11" i="3"/>
  <c r="S10" i="3"/>
  <c r="R10" i="3"/>
  <c r="S9" i="3"/>
  <c r="R9" i="3"/>
  <c r="S8" i="3"/>
  <c r="R8" i="3"/>
  <c r="S7" i="3"/>
  <c r="R7" i="3"/>
  <c r="S6" i="3"/>
  <c r="R6" i="3"/>
  <c r="S40" i="2"/>
  <c r="R40" i="2"/>
  <c r="S39" i="2"/>
  <c r="R39" i="2"/>
  <c r="S38" i="2"/>
  <c r="R38" i="2"/>
  <c r="S37" i="2"/>
  <c r="R37" i="2"/>
  <c r="S36" i="2"/>
  <c r="R36" i="2"/>
  <c r="S35" i="2"/>
  <c r="R35" i="2"/>
  <c r="S34" i="2"/>
  <c r="R34" i="2"/>
  <c r="S33" i="2"/>
  <c r="R33" i="2"/>
  <c r="S32" i="2"/>
  <c r="R32" i="2"/>
  <c r="S31" i="2"/>
  <c r="R31" i="2"/>
  <c r="S30" i="2"/>
  <c r="R30" i="2"/>
  <c r="S29" i="2"/>
  <c r="R29" i="2"/>
  <c r="S28" i="2"/>
  <c r="R28" i="2"/>
  <c r="S27" i="2"/>
  <c r="R27" i="2"/>
  <c r="S26" i="2"/>
  <c r="R26" i="2"/>
  <c r="S25" i="2"/>
  <c r="R25" i="2"/>
  <c r="S24" i="2"/>
  <c r="R24" i="2"/>
  <c r="S23" i="2"/>
  <c r="R23" i="2"/>
  <c r="S22" i="2"/>
  <c r="R22" i="2"/>
  <c r="S21" i="2"/>
  <c r="R21" i="2"/>
  <c r="S20" i="2"/>
  <c r="R20" i="2"/>
  <c r="S19" i="2"/>
  <c r="R19" i="2"/>
  <c r="S18" i="2"/>
  <c r="R18" i="2"/>
  <c r="S17" i="2"/>
  <c r="R17" i="2"/>
  <c r="S16" i="2"/>
  <c r="R16" i="2"/>
  <c r="S15" i="2"/>
  <c r="R15" i="2"/>
  <c r="S14" i="2"/>
  <c r="R14" i="2"/>
  <c r="S13" i="2"/>
  <c r="R13" i="2"/>
  <c r="S12" i="2"/>
  <c r="R12" i="2"/>
  <c r="S11" i="2"/>
  <c r="R11" i="2"/>
  <c r="S10" i="2"/>
  <c r="R10" i="2"/>
  <c r="S9" i="2"/>
  <c r="R9" i="2"/>
  <c r="S8" i="2"/>
  <c r="R8" i="2"/>
  <c r="S7" i="2"/>
  <c r="R7" i="2"/>
  <c r="S6" i="2"/>
  <c r="R6" i="2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41" i="4"/>
  <c r="M42" i="4"/>
  <c r="M43" i="4"/>
  <c r="M44" i="4"/>
  <c r="M45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S6" i="1"/>
  <c r="R6" i="1"/>
  <c r="S7" i="1"/>
  <c r="R7" i="1"/>
  <c r="S8" i="1"/>
  <c r="R8" i="1"/>
  <c r="S9" i="1"/>
  <c r="R9" i="1"/>
  <c r="S10" i="1"/>
  <c r="R10" i="1"/>
  <c r="S11" i="1"/>
  <c r="R11" i="1"/>
  <c r="S12" i="1"/>
  <c r="R12" i="1"/>
  <c r="S13" i="1"/>
  <c r="R13" i="1"/>
  <c r="S14" i="1"/>
  <c r="R14" i="1"/>
  <c r="S15" i="1"/>
  <c r="R15" i="1"/>
  <c r="S16" i="1"/>
  <c r="R16" i="1"/>
  <c r="S17" i="1"/>
  <c r="R17" i="1"/>
  <c r="S18" i="1"/>
  <c r="R18" i="1"/>
  <c r="S19" i="1"/>
  <c r="R19" i="1"/>
  <c r="S20" i="1"/>
  <c r="R20" i="1"/>
  <c r="S21" i="1"/>
  <c r="R21" i="1"/>
  <c r="S22" i="1"/>
  <c r="R22" i="1"/>
  <c r="S23" i="1"/>
  <c r="R23" i="1"/>
  <c r="S24" i="1"/>
  <c r="R24" i="1"/>
  <c r="S25" i="1"/>
  <c r="R25" i="1"/>
  <c r="S26" i="1"/>
  <c r="R26" i="1"/>
  <c r="S27" i="1"/>
  <c r="R27" i="1"/>
  <c r="S28" i="1"/>
  <c r="R28" i="1"/>
  <c r="S29" i="1"/>
  <c r="R29" i="1"/>
  <c r="S30" i="1"/>
  <c r="R30" i="1"/>
  <c r="S31" i="1"/>
  <c r="R31" i="1"/>
  <c r="S32" i="1"/>
  <c r="R32" i="1"/>
  <c r="S33" i="1"/>
  <c r="R33" i="1"/>
  <c r="S34" i="1"/>
  <c r="R34" i="1"/>
  <c r="S35" i="1"/>
  <c r="R35" i="1"/>
  <c r="S36" i="1"/>
  <c r="R36" i="1"/>
  <c r="S37" i="1"/>
  <c r="R37" i="1"/>
  <c r="S38" i="1"/>
  <c r="R38" i="1"/>
  <c r="S39" i="1"/>
  <c r="R39" i="1"/>
  <c r="S40" i="1"/>
  <c r="R40" i="1"/>
</calcChain>
</file>

<file path=xl/sharedStrings.xml><?xml version="1.0" encoding="utf-8"?>
<sst xmlns="http://schemas.openxmlformats.org/spreadsheetml/2006/main" count="108" uniqueCount="33">
  <si>
    <t>T&gt;30 (mm^3)</t>
  </si>
  <si>
    <t>25&lt;T&lt;=30 (mm^3)</t>
  </si>
  <si>
    <t>20&lt;T&lt;=25 (mm^3)</t>
  </si>
  <si>
    <t>15&lt;T&lt;=20 (mm^3)</t>
  </si>
  <si>
    <t>0&lt;T&lt;=15 (mm^3)</t>
  </si>
  <si>
    <t>T&lt;=0 (mm^3)</t>
  </si>
  <si>
    <t>T&lt;25 (mm^3)</t>
  </si>
  <si>
    <t xml:space="preserve">Comsol Paper - </t>
  </si>
  <si>
    <t>% Table</t>
  </si>
  <si>
    <t>May 21 2021, 00:10</t>
  </si>
  <si>
    <t>% Date</t>
  </si>
  <si>
    <t>COMSOL 5.4.0.388</t>
  </si>
  <si>
    <t>% Version</t>
  </si>
  <si>
    <t>multiprobe_Normal_0625_dense.mph</t>
  </si>
  <si>
    <t>% Model</t>
  </si>
  <si>
    <t>multiprobe_Normal_1250_dense.mph</t>
  </si>
  <si>
    <t>May 22 2021, 18:54</t>
  </si>
  <si>
    <t>multiprobe_Normal_2500_dense.mph</t>
  </si>
  <si>
    <t>May 24 2021, 09:04</t>
  </si>
  <si>
    <t>multiprobe_Normal_5000_dense.mph</t>
  </si>
  <si>
    <t>May 26 2021, 00:44</t>
  </si>
  <si>
    <t>20&lt;T&lt;=25 (%)</t>
  </si>
  <si>
    <t>Spacing (mm)</t>
  </si>
  <si>
    <t>Power (W)</t>
  </si>
  <si>
    <t>k (W/(m*K))</t>
  </si>
  <si>
    <r>
      <t>ROI_T</t>
    </r>
    <r>
      <rPr>
        <b/>
        <sz val="8"/>
        <color theme="1"/>
        <rFont val="Calibri"/>
        <family val="2"/>
        <scheme val="minor"/>
      </rPr>
      <t>avg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)</t>
    </r>
  </si>
  <si>
    <r>
      <t>ROI_T</t>
    </r>
    <r>
      <rPr>
        <b/>
        <sz val="8"/>
        <color theme="1"/>
        <rFont val="Calibri"/>
        <family val="2"/>
        <scheme val="minor"/>
      </rPr>
      <t>max</t>
    </r>
    <r>
      <rPr>
        <b/>
        <sz val="11"/>
        <color theme="1"/>
        <rFont val="Calibri"/>
        <family val="2"/>
        <scheme val="minor"/>
      </rPr>
      <t xml:space="preserve"> (°C)</t>
    </r>
  </si>
  <si>
    <r>
      <t>ROI_T</t>
    </r>
    <r>
      <rPr>
        <b/>
        <sz val="8"/>
        <color theme="1"/>
        <rFont val="Calibri"/>
        <family val="2"/>
        <scheme val="minor"/>
      </rPr>
      <t>min</t>
    </r>
    <r>
      <rPr>
        <b/>
        <sz val="11"/>
        <color theme="1"/>
        <rFont val="Calibri"/>
        <family val="2"/>
        <scheme val="minor"/>
      </rPr>
      <t xml:space="preserve"> (°C)</t>
    </r>
  </si>
  <si>
    <t>ROI_Vol (mm^3)</t>
  </si>
  <si>
    <r>
      <t>Probe_T</t>
    </r>
    <r>
      <rPr>
        <b/>
        <sz val="8"/>
        <color theme="1"/>
        <rFont val="Calibri"/>
        <family val="2"/>
        <scheme val="minor"/>
      </rPr>
      <t>max</t>
    </r>
    <r>
      <rPr>
        <b/>
        <sz val="11"/>
        <color theme="1"/>
        <rFont val="Calibri"/>
        <family val="2"/>
        <scheme val="minor"/>
      </rPr>
      <t xml:space="preserve"> (°C)</t>
    </r>
  </si>
  <si>
    <r>
      <t>Probe_T</t>
    </r>
    <r>
      <rPr>
        <b/>
        <sz val="8"/>
        <color theme="1"/>
        <rFont val="Calibri"/>
        <family val="2"/>
        <scheme val="minor"/>
      </rPr>
      <t>min</t>
    </r>
    <r>
      <rPr>
        <b/>
        <sz val="11"/>
        <color theme="1"/>
        <rFont val="Calibri"/>
        <family val="2"/>
        <scheme val="minor"/>
      </rPr>
      <t xml:space="preserve"> (°C)</t>
    </r>
  </si>
  <si>
    <t>Probe_Vol (mm^3)</t>
  </si>
  <si>
    <t>Probe_Vol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</borders>
  <cellStyleXfs count="1">
    <xf numFmtId="0" fontId="0" fillId="0" borderId="0"/>
  </cellStyleXfs>
  <cellXfs count="13">
    <xf numFmtId="0" fontId="0" fillId="0" borderId="0" xfId="0"/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44"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5"/>
  <sheetViews>
    <sheetView tabSelected="1" zoomScale="70" zoomScaleNormal="70" workbookViewId="0">
      <selection activeCell="C19" sqref="C19"/>
    </sheetView>
  </sheetViews>
  <sheetFormatPr defaultRowHeight="14.25" x14ac:dyDescent="0.45"/>
  <cols>
    <col min="1" max="1" width="12.1328125" bestFit="1" customWidth="1"/>
    <col min="2" max="2" width="9.796875" bestFit="1" customWidth="1"/>
    <col min="3" max="3" width="11.19921875" bestFit="1" customWidth="1"/>
    <col min="4" max="4" width="11.33203125" bestFit="1" customWidth="1"/>
    <col min="5" max="5" width="11.796875" bestFit="1" customWidth="1"/>
    <col min="6" max="6" width="11.59765625" bestFit="1" customWidth="1"/>
    <col min="7" max="7" width="14.6640625" bestFit="1" customWidth="1"/>
    <col min="8" max="8" width="11.86328125" bestFit="1" customWidth="1"/>
    <col min="9" max="9" width="11.796875" bestFit="1" customWidth="1"/>
    <col min="10" max="10" width="14.9296875" bestFit="1" customWidth="1"/>
    <col min="11" max="12" width="16" bestFit="1" customWidth="1"/>
    <col min="13" max="13" width="12.06640625" bestFit="1" customWidth="1"/>
    <col min="14" max="14" width="16" bestFit="1" customWidth="1"/>
    <col min="15" max="15" width="11.86328125" bestFit="1" customWidth="1"/>
    <col min="16" max="16" width="13.6640625" bestFit="1" customWidth="1"/>
    <col min="17" max="17" width="13.46484375" bestFit="1" customWidth="1"/>
    <col min="18" max="18" width="16.46484375" bestFit="1" customWidth="1"/>
    <col min="19" max="19" width="12.53125" customWidth="1"/>
    <col min="20" max="20" width="9.1328125" bestFit="1" customWidth="1"/>
    <col min="21" max="21" width="9.6640625" bestFit="1" customWidth="1"/>
  </cols>
  <sheetData>
    <row r="1" spans="1:21" x14ac:dyDescent="0.45">
      <c r="A1" t="s">
        <v>14</v>
      </c>
      <c r="B1" s="5" t="s">
        <v>13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U1" s="6"/>
    </row>
    <row r="2" spans="1:21" x14ac:dyDescent="0.45">
      <c r="A2" t="s">
        <v>12</v>
      </c>
      <c r="B2" s="5" t="s">
        <v>11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U2" s="6"/>
    </row>
    <row r="3" spans="1:21" x14ac:dyDescent="0.45">
      <c r="A3" t="s">
        <v>10</v>
      </c>
      <c r="B3" s="5" t="s">
        <v>9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U3" s="6"/>
    </row>
    <row r="4" spans="1:21" x14ac:dyDescent="0.45">
      <c r="A4" t="s">
        <v>8</v>
      </c>
      <c r="B4" s="5" t="s">
        <v>7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U4" s="6"/>
    </row>
    <row r="5" spans="1:21" x14ac:dyDescent="0.45">
      <c r="A5" s="8" t="s">
        <v>22</v>
      </c>
      <c r="B5" s="8" t="s">
        <v>23</v>
      </c>
      <c r="C5" s="8" t="s">
        <v>24</v>
      </c>
      <c r="D5" s="8" t="s">
        <v>25</v>
      </c>
      <c r="E5" s="8" t="s">
        <v>26</v>
      </c>
      <c r="F5" s="8" t="s">
        <v>27</v>
      </c>
      <c r="G5" s="8" t="s">
        <v>28</v>
      </c>
      <c r="H5" s="8" t="s">
        <v>6</v>
      </c>
      <c r="I5" s="8" t="s">
        <v>5</v>
      </c>
      <c r="J5" s="8" t="s">
        <v>4</v>
      </c>
      <c r="K5" s="8" t="s">
        <v>3</v>
      </c>
      <c r="L5" s="8" t="s">
        <v>2</v>
      </c>
      <c r="M5" s="8" t="s">
        <v>21</v>
      </c>
      <c r="N5" s="8" t="s">
        <v>1</v>
      </c>
      <c r="O5" s="8" t="s">
        <v>0</v>
      </c>
      <c r="P5" s="8" t="s">
        <v>29</v>
      </c>
      <c r="Q5" s="8" t="s">
        <v>30</v>
      </c>
      <c r="R5" s="8" t="s">
        <v>31</v>
      </c>
      <c r="S5" s="8" t="s">
        <v>32</v>
      </c>
      <c r="U5" s="4"/>
    </row>
    <row r="6" spans="1:21" x14ac:dyDescent="0.45">
      <c r="A6" s="12">
        <v>0.5</v>
      </c>
      <c r="B6" s="7">
        <v>6</v>
      </c>
      <c r="C6" s="7">
        <v>4000</v>
      </c>
      <c r="D6" s="9">
        <v>28.4761097594155</v>
      </c>
      <c r="E6" s="9">
        <v>30.530872216651399</v>
      </c>
      <c r="F6" s="9">
        <v>27.8091456781708</v>
      </c>
      <c r="G6" s="10">
        <v>17012.4198042793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f>L6/G6*100</f>
        <v>0</v>
      </c>
      <c r="N6" s="10">
        <v>16894.030269034702</v>
      </c>
      <c r="O6" s="10">
        <v>118.38953524463901</v>
      </c>
      <c r="P6" s="9">
        <v>30.259210940491901</v>
      </c>
      <c r="Q6" s="9">
        <v>27.2717290249775</v>
      </c>
      <c r="R6" s="10">
        <f>17630-G6</f>
        <v>617.58019572070043</v>
      </c>
      <c r="S6" s="12">
        <f>(1-(G6/17630))*100</f>
        <v>3.5030073495218361</v>
      </c>
    </row>
    <row r="7" spans="1:21" x14ac:dyDescent="0.45">
      <c r="A7" s="12">
        <v>0.5</v>
      </c>
      <c r="B7" s="7">
        <v>7</v>
      </c>
      <c r="C7" s="7">
        <v>4000</v>
      </c>
      <c r="D7" s="9">
        <v>25.815308854675699</v>
      </c>
      <c r="E7" s="9">
        <v>28.424171486264001</v>
      </c>
      <c r="F7" s="9">
        <v>25.019370620779501</v>
      </c>
      <c r="G7" s="10">
        <v>17012.4198042793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f>L7/G7*100</f>
        <v>0</v>
      </c>
      <c r="N7" s="10">
        <v>17012.4198042793</v>
      </c>
      <c r="O7" s="10">
        <v>0</v>
      </c>
      <c r="P7" s="9">
        <v>28.0859273705845</v>
      </c>
      <c r="Q7" s="9">
        <v>24.430512819004701</v>
      </c>
      <c r="R7" s="10">
        <f>17630-G7</f>
        <v>617.58019572070043</v>
      </c>
      <c r="S7" s="12">
        <f>(1-(G7/17630))*100</f>
        <v>3.5030073495218361</v>
      </c>
    </row>
    <row r="8" spans="1:21" x14ac:dyDescent="0.45">
      <c r="A8" s="12">
        <v>0.5</v>
      </c>
      <c r="B8" s="7">
        <v>8</v>
      </c>
      <c r="C8" s="7">
        <v>4000</v>
      </c>
      <c r="D8" s="9">
        <v>22.402681208091099</v>
      </c>
      <c r="E8" s="9">
        <v>25.6813786726213</v>
      </c>
      <c r="F8" s="9">
        <v>21.448553405673799</v>
      </c>
      <c r="G8" s="10">
        <v>17012.4198042793</v>
      </c>
      <c r="H8" s="10">
        <v>16938.407628874</v>
      </c>
      <c r="I8" s="10">
        <v>0</v>
      </c>
      <c r="J8" s="10">
        <v>0</v>
      </c>
      <c r="K8" s="10">
        <v>0</v>
      </c>
      <c r="L8" s="10">
        <v>16938.407628874</v>
      </c>
      <c r="M8" s="10">
        <f>L8/G8*100</f>
        <v>99.564952098191924</v>
      </c>
      <c r="N8" s="10">
        <v>74.012175405469705</v>
      </c>
      <c r="O8" s="10">
        <v>0</v>
      </c>
      <c r="P8" s="9">
        <v>25.265071643448799</v>
      </c>
      <c r="Q8" s="9">
        <v>20.8490506801067</v>
      </c>
      <c r="R8" s="10">
        <f>17630-G8</f>
        <v>617.58019572070043</v>
      </c>
      <c r="S8" s="12">
        <f>(1-(G8/17630))*100</f>
        <v>3.5030073495218361</v>
      </c>
    </row>
    <row r="9" spans="1:21" x14ac:dyDescent="0.45">
      <c r="A9" s="12">
        <v>0.5</v>
      </c>
      <c r="B9" s="7">
        <v>9</v>
      </c>
      <c r="C9" s="7">
        <v>4000</v>
      </c>
      <c r="D9" s="9">
        <v>17.569669444873998</v>
      </c>
      <c r="E9" s="9">
        <v>21.711117516780401</v>
      </c>
      <c r="F9" s="9">
        <v>16.418093805693999</v>
      </c>
      <c r="G9" s="10">
        <v>17012.4198042793</v>
      </c>
      <c r="H9" s="10">
        <v>17012.4198042793</v>
      </c>
      <c r="I9" s="10">
        <v>0</v>
      </c>
      <c r="J9" s="10">
        <v>0</v>
      </c>
      <c r="K9" s="10">
        <v>16572.714093997001</v>
      </c>
      <c r="L9" s="10">
        <v>439.70571028237998</v>
      </c>
      <c r="M9" s="10">
        <f>L9/G9*100</f>
        <v>2.5846159179059085</v>
      </c>
      <c r="N9" s="10">
        <v>0</v>
      </c>
      <c r="O9" s="10">
        <v>0</v>
      </c>
      <c r="P9" s="9">
        <v>21.197187173072901</v>
      </c>
      <c r="Q9" s="9">
        <v>15.8660913090027</v>
      </c>
      <c r="R9" s="10">
        <f>17630-G9</f>
        <v>617.58019572070043</v>
      </c>
      <c r="S9" s="12">
        <f>(1-(G9/17630))*100</f>
        <v>3.5030073495218361</v>
      </c>
    </row>
    <row r="10" spans="1:21" x14ac:dyDescent="0.45">
      <c r="A10" s="12">
        <v>0.5</v>
      </c>
      <c r="B10" s="7">
        <v>10</v>
      </c>
      <c r="C10" s="7">
        <v>4000</v>
      </c>
      <c r="D10" s="9">
        <v>10.2287582797104</v>
      </c>
      <c r="E10" s="9">
        <v>15.505024381195</v>
      </c>
      <c r="F10" s="9">
        <v>8.8324858325341307</v>
      </c>
      <c r="G10" s="10">
        <v>17012.4198042793</v>
      </c>
      <c r="H10" s="10">
        <v>17012.4198042793</v>
      </c>
      <c r="I10" s="10">
        <v>0</v>
      </c>
      <c r="J10" s="10">
        <v>17004.832554581899</v>
      </c>
      <c r="K10" s="10">
        <v>7.5872496973888603</v>
      </c>
      <c r="L10" s="10">
        <v>0</v>
      </c>
      <c r="M10" s="10">
        <f>L10/G10*100</f>
        <v>0</v>
      </c>
      <c r="N10" s="10">
        <v>0</v>
      </c>
      <c r="O10" s="10">
        <v>0</v>
      </c>
      <c r="P10" s="9">
        <v>14.8944365931221</v>
      </c>
      <c r="Q10" s="9">
        <v>8.3632983620084893</v>
      </c>
      <c r="R10" s="10">
        <f>17630-G10</f>
        <v>617.58019572070043</v>
      </c>
      <c r="S10" s="12">
        <f>(1-(G10/17630))*100</f>
        <v>3.5030073495218361</v>
      </c>
    </row>
    <row r="11" spans="1:21" x14ac:dyDescent="0.45">
      <c r="A11" s="12">
        <v>0.75</v>
      </c>
      <c r="B11" s="7">
        <v>6</v>
      </c>
      <c r="C11" s="7">
        <v>4000</v>
      </c>
      <c r="D11" s="9">
        <v>27.9993529362687</v>
      </c>
      <c r="E11" s="9">
        <v>31.139480782353399</v>
      </c>
      <c r="F11" s="9">
        <v>26.4517409294345</v>
      </c>
      <c r="G11" s="10">
        <v>17368.573175228499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f>L11/G11*100</f>
        <v>0</v>
      </c>
      <c r="N11" s="10">
        <v>16926.195594832399</v>
      </c>
      <c r="O11" s="10">
        <v>442.37758039583503</v>
      </c>
      <c r="P11" s="9">
        <v>30.4956757898733</v>
      </c>
      <c r="Q11" s="9">
        <v>25.321069435236801</v>
      </c>
      <c r="R11" s="10">
        <f>17630-G11</f>
        <v>261.42682477150083</v>
      </c>
      <c r="S11" s="12">
        <f>(1-(G11/17630))*100</f>
        <v>1.4828520973993231</v>
      </c>
    </row>
    <row r="12" spans="1:21" x14ac:dyDescent="0.45">
      <c r="A12" s="12">
        <v>0.75</v>
      </c>
      <c r="B12" s="7">
        <v>7</v>
      </c>
      <c r="C12" s="7">
        <v>4000</v>
      </c>
      <c r="D12" s="9">
        <v>25.055669072546699</v>
      </c>
      <c r="E12" s="9">
        <v>29.0931794528307</v>
      </c>
      <c r="F12" s="9">
        <v>23.175912379623998</v>
      </c>
      <c r="G12" s="10">
        <v>17368.573175228499</v>
      </c>
      <c r="H12" s="10">
        <v>8758.7643622972591</v>
      </c>
      <c r="I12" s="10">
        <v>0</v>
      </c>
      <c r="J12" s="10">
        <v>0</v>
      </c>
      <c r="K12" s="10">
        <v>0</v>
      </c>
      <c r="L12" s="10">
        <v>8758.7643622972591</v>
      </c>
      <c r="M12" s="10">
        <f>L12/G12*100</f>
        <v>50.428807674249441</v>
      </c>
      <c r="N12" s="10">
        <v>8609.8088129315602</v>
      </c>
      <c r="O12" s="10">
        <v>0</v>
      </c>
      <c r="P12" s="9">
        <v>28.2829336131365</v>
      </c>
      <c r="Q12" s="9">
        <v>21.948467495620299</v>
      </c>
      <c r="R12" s="10">
        <f>17630-G12</f>
        <v>261.42682477150083</v>
      </c>
      <c r="S12" s="12">
        <f>(1-(G12/17630))*100</f>
        <v>1.4828520973993231</v>
      </c>
    </row>
    <row r="13" spans="1:21" x14ac:dyDescent="0.45">
      <c r="A13" s="12">
        <v>0.75</v>
      </c>
      <c r="B13" s="7">
        <v>8</v>
      </c>
      <c r="C13" s="7">
        <v>4000</v>
      </c>
      <c r="D13" s="9">
        <v>21.195186082358799</v>
      </c>
      <c r="E13" s="9">
        <v>26.344249221428498</v>
      </c>
      <c r="F13" s="9">
        <v>18.9402617407052</v>
      </c>
      <c r="G13" s="10">
        <v>17368.573175228499</v>
      </c>
      <c r="H13" s="10">
        <v>17142.900710194201</v>
      </c>
      <c r="I13" s="10">
        <v>0</v>
      </c>
      <c r="J13" s="10">
        <v>0</v>
      </c>
      <c r="K13" s="10">
        <v>3075.68992566008</v>
      </c>
      <c r="L13" s="10">
        <v>14067.2107845346</v>
      </c>
      <c r="M13" s="10">
        <f>L13/G13*100</f>
        <v>80.992322412514653</v>
      </c>
      <c r="N13" s="10">
        <v>225.67246503409399</v>
      </c>
      <c r="O13" s="10">
        <v>0</v>
      </c>
      <c r="P13" s="9">
        <v>25.333571930754001</v>
      </c>
      <c r="Q13" s="9">
        <v>17.669964199276102</v>
      </c>
      <c r="R13" s="10">
        <f>17630-G13</f>
        <v>261.42682477150083</v>
      </c>
      <c r="S13" s="12">
        <f>(1-(G13/17630))*100</f>
        <v>1.4828520973993231</v>
      </c>
    </row>
    <row r="14" spans="1:21" x14ac:dyDescent="0.45">
      <c r="A14" s="12">
        <v>0.75</v>
      </c>
      <c r="B14" s="7">
        <v>9</v>
      </c>
      <c r="C14" s="7">
        <v>4000</v>
      </c>
      <c r="D14" s="9">
        <v>15.5025339318817</v>
      </c>
      <c r="E14" s="9">
        <v>22.137305958394101</v>
      </c>
      <c r="F14" s="9">
        <v>12.800542358222501</v>
      </c>
      <c r="G14" s="10">
        <v>17368.573175228499</v>
      </c>
      <c r="H14" s="10">
        <v>17368.573175228499</v>
      </c>
      <c r="I14" s="10">
        <v>0</v>
      </c>
      <c r="J14" s="10">
        <v>7549.44948851141</v>
      </c>
      <c r="K14" s="10">
        <v>9436.7948122878206</v>
      </c>
      <c r="L14" s="10">
        <v>382.32887442906201</v>
      </c>
      <c r="M14" s="10">
        <f>L14/G14*100</f>
        <v>2.2012681788642787</v>
      </c>
      <c r="N14" s="10">
        <v>0</v>
      </c>
      <c r="O14" s="10">
        <v>0</v>
      </c>
      <c r="P14" s="9">
        <v>20.865233707031202</v>
      </c>
      <c r="Q14" s="9">
        <v>11.579064644425401</v>
      </c>
      <c r="R14" s="10">
        <f>17630-G14</f>
        <v>261.42682477150083</v>
      </c>
      <c r="S14" s="12">
        <f>(1-(G14/17630))*100</f>
        <v>1.4828520973993231</v>
      </c>
    </row>
    <row r="15" spans="1:21" x14ac:dyDescent="0.45">
      <c r="A15" s="12">
        <v>0.75</v>
      </c>
      <c r="B15" s="7">
        <v>10</v>
      </c>
      <c r="C15" s="7">
        <v>4000</v>
      </c>
      <c r="D15" s="9">
        <v>6.7046258478456897</v>
      </c>
      <c r="E15" s="9">
        <v>15.302905156482799</v>
      </c>
      <c r="F15" s="9">
        <v>3.4688964287027999</v>
      </c>
      <c r="G15" s="10">
        <v>17368.573175228499</v>
      </c>
      <c r="H15" s="10">
        <v>17368.573175228499</v>
      </c>
      <c r="I15" s="10">
        <v>0</v>
      </c>
      <c r="J15" s="10">
        <v>17366.951480958302</v>
      </c>
      <c r="K15" s="10">
        <v>1.62169427014902</v>
      </c>
      <c r="L15" s="10">
        <v>0</v>
      </c>
      <c r="M15" s="10">
        <f>L15/G15*100</f>
        <v>0</v>
      </c>
      <c r="N15" s="10">
        <v>0</v>
      </c>
      <c r="O15" s="10">
        <v>0</v>
      </c>
      <c r="P15" s="9">
        <v>13.6857209523556</v>
      </c>
      <c r="Q15" s="9">
        <v>2.40503358472079</v>
      </c>
      <c r="R15" s="10">
        <f>17630-G15</f>
        <v>261.42682477150083</v>
      </c>
      <c r="S15" s="12">
        <f>(1-(G15/17630))*100</f>
        <v>1.4828520973993231</v>
      </c>
    </row>
    <row r="16" spans="1:21" x14ac:dyDescent="0.45">
      <c r="A16" s="12">
        <v>1</v>
      </c>
      <c r="B16" s="7">
        <v>6</v>
      </c>
      <c r="C16" s="7">
        <v>4000</v>
      </c>
      <c r="D16" s="9">
        <v>27.745741044684198</v>
      </c>
      <c r="E16" s="9">
        <v>31.296329385677598</v>
      </c>
      <c r="F16" s="9">
        <v>25.142181973980701</v>
      </c>
      <c r="G16" s="10">
        <v>17488.096082070599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f>L16/G16*100</f>
        <v>0</v>
      </c>
      <c r="N16" s="10">
        <v>16967.143606953701</v>
      </c>
      <c r="O16" s="10">
        <v>520.95247511689797</v>
      </c>
      <c r="P16" s="9">
        <v>30.8302420787067</v>
      </c>
      <c r="Q16" s="9">
        <v>23.2637682701899</v>
      </c>
      <c r="R16" s="10">
        <f>17630-G16</f>
        <v>141.90391792940136</v>
      </c>
      <c r="S16" s="12">
        <f>(1-(G16/17630))*100</f>
        <v>0.80490027186274071</v>
      </c>
    </row>
    <row r="17" spans="1:19" x14ac:dyDescent="0.45">
      <c r="A17" s="12">
        <v>1</v>
      </c>
      <c r="B17" s="7">
        <v>7</v>
      </c>
      <c r="C17" s="7">
        <v>4000</v>
      </c>
      <c r="D17" s="9">
        <v>24.637472166545798</v>
      </c>
      <c r="E17" s="9">
        <v>29.241003620691899</v>
      </c>
      <c r="F17" s="9">
        <v>21.483052715599399</v>
      </c>
      <c r="G17" s="10">
        <v>17488.096082070599</v>
      </c>
      <c r="H17" s="10">
        <v>10111.0258427955</v>
      </c>
      <c r="I17" s="10">
        <v>0</v>
      </c>
      <c r="J17" s="10">
        <v>0</v>
      </c>
      <c r="K17" s="10">
        <v>0</v>
      </c>
      <c r="L17" s="10">
        <v>10111.0258427955</v>
      </c>
      <c r="M17" s="10">
        <f>L17/G17*100</f>
        <v>57.816618775108822</v>
      </c>
      <c r="N17" s="10">
        <v>7377.0702392752801</v>
      </c>
      <c r="O17" s="10">
        <v>0</v>
      </c>
      <c r="P17" s="9">
        <v>28.6623405603371</v>
      </c>
      <c r="Q17" s="9">
        <v>19.424726442632601</v>
      </c>
      <c r="R17" s="10">
        <f>17630-G17</f>
        <v>141.90391792940136</v>
      </c>
      <c r="S17" s="12">
        <f>(1-(G17/17630))*100</f>
        <v>0.80490027186274071</v>
      </c>
    </row>
    <row r="18" spans="1:19" x14ac:dyDescent="0.45">
      <c r="A18" s="12">
        <v>1</v>
      </c>
      <c r="B18" s="7">
        <v>8</v>
      </c>
      <c r="C18" s="7">
        <v>4000</v>
      </c>
      <c r="D18" s="9">
        <v>20.510585082881502</v>
      </c>
      <c r="E18" s="9">
        <v>26.437147535855999</v>
      </c>
      <c r="F18" s="9">
        <v>16.742036450537899</v>
      </c>
      <c r="G18" s="10">
        <v>17488.096082070599</v>
      </c>
      <c r="H18" s="10">
        <v>17289.134193833899</v>
      </c>
      <c r="I18" s="10">
        <v>0</v>
      </c>
      <c r="J18" s="10">
        <v>0</v>
      </c>
      <c r="K18" s="10">
        <v>6888.9742618911396</v>
      </c>
      <c r="L18" s="10">
        <v>10400.1599319427</v>
      </c>
      <c r="M18" s="10">
        <f>L18/G18*100</f>
        <v>59.469938197590899</v>
      </c>
      <c r="N18" s="10">
        <v>198.961888236796</v>
      </c>
      <c r="O18" s="10">
        <v>0</v>
      </c>
      <c r="P18" s="9">
        <v>25.728772466069898</v>
      </c>
      <c r="Q18" s="9">
        <v>14.5811351271989</v>
      </c>
      <c r="R18" s="10">
        <f>17630-G18</f>
        <v>141.90391792940136</v>
      </c>
      <c r="S18" s="12">
        <f>(1-(G18/17630))*100</f>
        <v>0.80490027186274071</v>
      </c>
    </row>
    <row r="19" spans="1:19" x14ac:dyDescent="0.45">
      <c r="A19" s="12">
        <v>1</v>
      </c>
      <c r="B19" s="7">
        <v>9</v>
      </c>
      <c r="C19" s="7">
        <v>4000</v>
      </c>
      <c r="D19" s="9">
        <v>14.2762772032934</v>
      </c>
      <c r="E19" s="9">
        <v>22.009825228992</v>
      </c>
      <c r="F19" s="9">
        <v>9.7854824442949795</v>
      </c>
      <c r="G19" s="10">
        <v>17488.096082070599</v>
      </c>
      <c r="H19" s="10">
        <v>17488.096082070599</v>
      </c>
      <c r="I19" s="10">
        <v>0</v>
      </c>
      <c r="J19" s="10">
        <v>11738.984002482101</v>
      </c>
      <c r="K19" s="10">
        <v>5493.0598401959496</v>
      </c>
      <c r="L19" s="10">
        <v>256.05223939216103</v>
      </c>
      <c r="M19" s="10">
        <f>L19/G19*100</f>
        <v>1.4641516045573117</v>
      </c>
      <c r="N19" s="10">
        <v>0</v>
      </c>
      <c r="O19" s="10">
        <v>0</v>
      </c>
      <c r="P19" s="9">
        <v>21.145774923434001</v>
      </c>
      <c r="Q19" s="9">
        <v>7.6585684814386301</v>
      </c>
      <c r="R19" s="10">
        <f>17630-G19</f>
        <v>141.90391792940136</v>
      </c>
      <c r="S19" s="12">
        <f>(1-(G19/17630))*100</f>
        <v>0.80490027186274071</v>
      </c>
    </row>
    <row r="20" spans="1:19" x14ac:dyDescent="0.45">
      <c r="A20" s="12">
        <v>1</v>
      </c>
      <c r="B20" s="7">
        <v>10</v>
      </c>
      <c r="C20" s="7">
        <v>4000</v>
      </c>
      <c r="D20" s="9">
        <v>4.64282989454943</v>
      </c>
      <c r="E20" s="9">
        <v>14.7354531737711</v>
      </c>
      <c r="F20" s="9">
        <v>-0.68267235955300898</v>
      </c>
      <c r="G20" s="10">
        <v>17488.096082070599</v>
      </c>
      <c r="H20" s="10">
        <v>17488.096082070599</v>
      </c>
      <c r="I20" s="10">
        <v>298.03739563966201</v>
      </c>
      <c r="J20" s="10">
        <v>17190.058686430999</v>
      </c>
      <c r="K20" s="10">
        <v>0</v>
      </c>
      <c r="L20" s="10">
        <v>0</v>
      </c>
      <c r="M20" s="10">
        <f>L20/G20*100</f>
        <v>0</v>
      </c>
      <c r="N20" s="10">
        <v>0</v>
      </c>
      <c r="O20" s="10">
        <v>0</v>
      </c>
      <c r="P20" s="9">
        <v>13.704272704345801</v>
      </c>
      <c r="Q20" s="9">
        <v>-2.6338835825065399</v>
      </c>
      <c r="R20" s="10">
        <f>17630-G20</f>
        <v>141.90391792940136</v>
      </c>
      <c r="S20" s="12">
        <f>(1-(G20/17630))*100</f>
        <v>0.80490027186274071</v>
      </c>
    </row>
    <row r="21" spans="1:19" x14ac:dyDescent="0.45">
      <c r="A21" s="12">
        <v>1.5</v>
      </c>
      <c r="B21" s="7">
        <v>6</v>
      </c>
      <c r="C21" s="7">
        <v>4000</v>
      </c>
      <c r="D21" s="9">
        <v>26.5888202182885</v>
      </c>
      <c r="E21" s="9">
        <v>31.564202338357902</v>
      </c>
      <c r="F21" s="9">
        <v>20.7557602936946</v>
      </c>
      <c r="G21" s="10">
        <v>17575.682477526101</v>
      </c>
      <c r="H21" s="10">
        <v>4625.7585726752995</v>
      </c>
      <c r="I21" s="10">
        <v>0</v>
      </c>
      <c r="J21" s="10">
        <v>0</v>
      </c>
      <c r="K21" s="10">
        <v>0</v>
      </c>
      <c r="L21" s="10">
        <v>4625.7585726752995</v>
      </c>
      <c r="M21" s="10">
        <f>L21/G21*100</f>
        <v>26.31908364634047</v>
      </c>
      <c r="N21" s="10">
        <v>12257.795366759499</v>
      </c>
      <c r="O21" s="10">
        <v>692.12853809144201</v>
      </c>
      <c r="P21" s="9">
        <v>30.574610378580701</v>
      </c>
      <c r="Q21" s="9">
        <v>16.594953181317099</v>
      </c>
      <c r="R21" s="10">
        <f>17630-G21</f>
        <v>54.317522473898862</v>
      </c>
      <c r="S21" s="12">
        <f>(1-(G21/17630))*100</f>
        <v>0.30809712123595068</v>
      </c>
    </row>
    <row r="22" spans="1:19" x14ac:dyDescent="0.45">
      <c r="A22" s="12">
        <v>1.5</v>
      </c>
      <c r="B22" s="7">
        <v>7</v>
      </c>
      <c r="C22" s="7">
        <v>4000</v>
      </c>
      <c r="D22" s="9">
        <v>22.9573134144992</v>
      </c>
      <c r="E22" s="9">
        <v>29.465550958848699</v>
      </c>
      <c r="F22" s="9">
        <v>15.8778098897512</v>
      </c>
      <c r="G22" s="10">
        <v>17575.682477526101</v>
      </c>
      <c r="H22" s="10">
        <v>12783.518482196499</v>
      </c>
      <c r="I22" s="10">
        <v>0</v>
      </c>
      <c r="J22" s="10">
        <v>0</v>
      </c>
      <c r="K22" s="10">
        <v>3275.1725311538999</v>
      </c>
      <c r="L22" s="10">
        <v>9508.3459510435405</v>
      </c>
      <c r="M22" s="10">
        <f>L22/G22*100</f>
        <v>54.099440879190865</v>
      </c>
      <c r="N22" s="10">
        <v>4792.1639953269496</v>
      </c>
      <c r="O22" s="10">
        <v>0</v>
      </c>
      <c r="P22" s="9">
        <v>28.187981786827901</v>
      </c>
      <c r="Q22" s="9">
        <v>11.256895869720401</v>
      </c>
      <c r="R22" s="10">
        <f>17630-G22</f>
        <v>54.317522473898862</v>
      </c>
      <c r="S22" s="12">
        <f>(1-(G22/17630))*100</f>
        <v>0.30809712123595068</v>
      </c>
    </row>
    <row r="23" spans="1:19" x14ac:dyDescent="0.45">
      <c r="A23" s="12">
        <v>1.5</v>
      </c>
      <c r="B23" s="7">
        <v>8</v>
      </c>
      <c r="C23" s="7">
        <v>4000</v>
      </c>
      <c r="D23" s="9">
        <v>17.731960434948402</v>
      </c>
      <c r="E23" s="9">
        <v>26.295379517106301</v>
      </c>
      <c r="F23" s="9">
        <v>9.2421257717408007</v>
      </c>
      <c r="G23" s="10">
        <v>17575.682477526101</v>
      </c>
      <c r="H23" s="10">
        <v>17463.709013966902</v>
      </c>
      <c r="I23" s="10">
        <v>0</v>
      </c>
      <c r="J23" s="10">
        <v>4297.4344576809099</v>
      </c>
      <c r="K23" s="10">
        <v>8283.1053081330192</v>
      </c>
      <c r="L23" s="10">
        <v>4883.1692481518403</v>
      </c>
      <c r="M23" s="10">
        <f>L23/G23*100</f>
        <v>27.783667885420176</v>
      </c>
      <c r="N23" s="10">
        <v>111.973463559405</v>
      </c>
      <c r="O23" s="10">
        <v>0</v>
      </c>
      <c r="P23" s="9">
        <v>24.6637186002433</v>
      </c>
      <c r="Q23" s="9">
        <v>4.3311422186413298</v>
      </c>
      <c r="R23" s="10">
        <f>17630-G23</f>
        <v>54.317522473898862</v>
      </c>
      <c r="S23" s="12">
        <f>(1-(G23/17630))*100</f>
        <v>0.30809712123595068</v>
      </c>
    </row>
    <row r="24" spans="1:19" x14ac:dyDescent="0.45">
      <c r="A24" s="12">
        <v>1.5</v>
      </c>
      <c r="B24" s="7">
        <v>9</v>
      </c>
      <c r="C24" s="7">
        <v>4000</v>
      </c>
      <c r="D24" s="9">
        <v>9.73089805993264</v>
      </c>
      <c r="E24" s="9">
        <v>21.087130614129201</v>
      </c>
      <c r="F24" s="9">
        <v>-0.366608255432254</v>
      </c>
      <c r="G24" s="10">
        <v>17575.682477526101</v>
      </c>
      <c r="H24" s="10">
        <v>17575.682477526101</v>
      </c>
      <c r="I24" s="10">
        <v>0.29911455652413999</v>
      </c>
      <c r="J24" s="10">
        <v>15358.5030585647</v>
      </c>
      <c r="K24" s="10">
        <v>2180.6677851163599</v>
      </c>
      <c r="L24" s="10">
        <v>36.2125192861727</v>
      </c>
      <c r="M24" s="10">
        <f>L24/G24*100</f>
        <v>0.20603762802654971</v>
      </c>
      <c r="N24" s="10">
        <v>0</v>
      </c>
      <c r="O24" s="10">
        <v>0</v>
      </c>
      <c r="P24" s="9">
        <v>19.043885491436299</v>
      </c>
      <c r="Q24" s="9">
        <v>-5.3483085369647299</v>
      </c>
      <c r="R24" s="10">
        <f>17630-G24</f>
        <v>54.317522473898862</v>
      </c>
      <c r="S24" s="12">
        <f>(1-(G24/17630))*100</f>
        <v>0.30809712123595068</v>
      </c>
    </row>
    <row r="25" spans="1:19" x14ac:dyDescent="0.45">
      <c r="A25" s="12">
        <v>1.5</v>
      </c>
      <c r="B25" s="7">
        <v>10</v>
      </c>
      <c r="C25" s="7">
        <v>4000</v>
      </c>
      <c r="D25" s="9">
        <v>-1.7250150800864399</v>
      </c>
      <c r="E25" s="9">
        <v>12.939012220187699</v>
      </c>
      <c r="F25" s="9">
        <v>-13.5131673350838</v>
      </c>
      <c r="G25" s="10">
        <v>17575.682477526101</v>
      </c>
      <c r="H25" s="10">
        <v>17575.682477526101</v>
      </c>
      <c r="I25" s="10">
        <v>11052.776437062101</v>
      </c>
      <c r="J25" s="10">
        <v>6522.9060404607399</v>
      </c>
      <c r="K25" s="10">
        <v>0</v>
      </c>
      <c r="L25" s="10">
        <v>0</v>
      </c>
      <c r="M25" s="10">
        <f>L25/G25*100</f>
        <v>0</v>
      </c>
      <c r="N25" s="10">
        <v>0</v>
      </c>
      <c r="O25" s="10">
        <v>0</v>
      </c>
      <c r="P25" s="9">
        <v>10.427132616476101</v>
      </c>
      <c r="Q25" s="9">
        <v>-18.4653189426033</v>
      </c>
      <c r="R25" s="10">
        <f>17630-G25</f>
        <v>54.317522473898862</v>
      </c>
      <c r="S25" s="12">
        <f>(1-(G25/17630))*100</f>
        <v>0.30809712123595068</v>
      </c>
    </row>
    <row r="26" spans="1:19" x14ac:dyDescent="0.45">
      <c r="A26" s="12">
        <v>2</v>
      </c>
      <c r="B26" s="7">
        <v>6</v>
      </c>
      <c r="C26" s="7">
        <v>4000</v>
      </c>
      <c r="D26" s="9">
        <v>25.138980123670599</v>
      </c>
      <c r="E26" s="9">
        <v>31.7135134099175</v>
      </c>
      <c r="F26" s="9">
        <v>14.689381298655601</v>
      </c>
      <c r="G26" s="10">
        <v>17605.596440154899</v>
      </c>
      <c r="H26" s="10">
        <v>7482.2441482715303</v>
      </c>
      <c r="I26" s="10">
        <v>0</v>
      </c>
      <c r="J26" s="10">
        <v>2.2096937695463701E-2</v>
      </c>
      <c r="K26" s="10">
        <v>2294.5101703405799</v>
      </c>
      <c r="L26" s="10">
        <v>5187.7118809927097</v>
      </c>
      <c r="M26" s="10">
        <f>L26/G26*100</f>
        <v>29.466266017324809</v>
      </c>
      <c r="N26" s="10">
        <v>9201.2044209678897</v>
      </c>
      <c r="O26" s="10">
        <v>922.14787091845005</v>
      </c>
      <c r="P26" s="9">
        <v>30.4059799827061</v>
      </c>
      <c r="Q26" s="9">
        <v>7.2222321136998104</v>
      </c>
      <c r="R26" s="10">
        <f>17630-G26</f>
        <v>24.403559845100972</v>
      </c>
      <c r="S26" s="12">
        <f>(1-(G26/17630))*100</f>
        <v>0.13842064574646207</v>
      </c>
    </row>
    <row r="27" spans="1:19" x14ac:dyDescent="0.45">
      <c r="A27" s="12">
        <v>2</v>
      </c>
      <c r="B27" s="7">
        <v>7</v>
      </c>
      <c r="C27" s="7">
        <v>4000</v>
      </c>
      <c r="D27" s="9">
        <v>20.6594988334706</v>
      </c>
      <c r="E27" s="9">
        <v>29.398092650360599</v>
      </c>
      <c r="F27" s="9">
        <v>7.9037285449928696</v>
      </c>
      <c r="G27" s="10">
        <v>17605.596440154899</v>
      </c>
      <c r="H27" s="10">
        <v>13981.0892549079</v>
      </c>
      <c r="I27" s="10">
        <v>0</v>
      </c>
      <c r="J27" s="10">
        <v>2781.3256791386202</v>
      </c>
      <c r="K27" s="10">
        <v>4275.1494688778102</v>
      </c>
      <c r="L27" s="10">
        <v>6924.6141068908801</v>
      </c>
      <c r="M27" s="10">
        <f>L27/G27*100</f>
        <v>39.331891597249147</v>
      </c>
      <c r="N27" s="10">
        <v>3624.50718524901</v>
      </c>
      <c r="O27" s="10">
        <v>0</v>
      </c>
      <c r="P27" s="9">
        <v>27.673270918834099</v>
      </c>
      <c r="Q27" s="9">
        <v>-0.42147741454408499</v>
      </c>
      <c r="R27" s="10">
        <f>17630-G27</f>
        <v>24.403559845100972</v>
      </c>
      <c r="S27" s="12">
        <f>(1-(G27/17630))*100</f>
        <v>0.13842064574646207</v>
      </c>
    </row>
    <row r="28" spans="1:19" x14ac:dyDescent="0.45">
      <c r="A28" s="12">
        <v>2</v>
      </c>
      <c r="B28" s="7">
        <v>8</v>
      </c>
      <c r="C28" s="7">
        <v>4000</v>
      </c>
      <c r="D28" s="9">
        <v>14.017893740662201</v>
      </c>
      <c r="E28" s="9">
        <v>25.679180894453101</v>
      </c>
      <c r="F28" s="9">
        <v>-1.3088139116403501</v>
      </c>
      <c r="G28" s="10">
        <v>17605.596440154899</v>
      </c>
      <c r="H28" s="10">
        <v>17576.940970588901</v>
      </c>
      <c r="I28" s="10">
        <v>3.4992218186816202</v>
      </c>
      <c r="J28" s="10">
        <v>8865.8929571872104</v>
      </c>
      <c r="K28" s="10">
        <v>5878.47190627495</v>
      </c>
      <c r="L28" s="10">
        <v>2829.0768853101699</v>
      </c>
      <c r="M28" s="10">
        <f>L28/G28*100</f>
        <v>16.069190810585678</v>
      </c>
      <c r="N28" s="10">
        <v>28.655469565977398</v>
      </c>
      <c r="O28" s="10">
        <v>0</v>
      </c>
      <c r="P28" s="9">
        <v>23.4274519983861</v>
      </c>
      <c r="Q28" s="9">
        <v>-10.247536586729201</v>
      </c>
      <c r="R28" s="10">
        <f>17630-G28</f>
        <v>24.403559845100972</v>
      </c>
      <c r="S28" s="12">
        <f>(1-(G28/17630))*100</f>
        <v>0.13842064574646207</v>
      </c>
    </row>
    <row r="29" spans="1:19" x14ac:dyDescent="0.45">
      <c r="A29" s="12">
        <v>2</v>
      </c>
      <c r="B29" s="7">
        <v>9</v>
      </c>
      <c r="C29" s="7">
        <v>4000</v>
      </c>
      <c r="D29" s="9">
        <v>4.2297555892556096</v>
      </c>
      <c r="E29" s="9">
        <v>19.600035607095801</v>
      </c>
      <c r="F29" s="9">
        <v>-13.8500050217742</v>
      </c>
      <c r="G29" s="10">
        <v>17605.596440154899</v>
      </c>
      <c r="H29" s="10">
        <v>17605.596440154899</v>
      </c>
      <c r="I29" s="10">
        <v>5129.4560212082297</v>
      </c>
      <c r="J29" s="10">
        <v>11502.384714689801</v>
      </c>
      <c r="K29" s="10">
        <v>973.75570426027696</v>
      </c>
      <c r="L29" s="10">
        <v>0</v>
      </c>
      <c r="M29" s="10">
        <f>L29/G29*100</f>
        <v>0</v>
      </c>
      <c r="N29" s="10">
        <v>0</v>
      </c>
      <c r="O29" s="10">
        <v>0</v>
      </c>
      <c r="P29" s="9">
        <v>16.708689213772001</v>
      </c>
      <c r="Q29" s="9">
        <v>-23.2004534398509</v>
      </c>
      <c r="R29" s="10">
        <f>17630-G29</f>
        <v>24.403559845100972</v>
      </c>
      <c r="S29" s="12">
        <f>(1-(G29/17630))*100</f>
        <v>0.13842064574646207</v>
      </c>
    </row>
    <row r="30" spans="1:19" x14ac:dyDescent="0.45">
      <c r="A30" s="12">
        <v>2</v>
      </c>
      <c r="B30" s="7">
        <v>10</v>
      </c>
      <c r="C30" s="7">
        <v>4000</v>
      </c>
      <c r="D30" s="9">
        <v>-8.0216727674980692</v>
      </c>
      <c r="E30" s="9">
        <v>11.183246068259701</v>
      </c>
      <c r="F30" s="9">
        <v>-28.7570637879329</v>
      </c>
      <c r="G30" s="10">
        <v>17605.596440154899</v>
      </c>
      <c r="H30" s="10">
        <v>17605.596440154899</v>
      </c>
      <c r="I30" s="10">
        <v>14240.154018908701</v>
      </c>
      <c r="J30" s="10">
        <v>3365.4424212487502</v>
      </c>
      <c r="K30" s="10">
        <v>0</v>
      </c>
      <c r="L30" s="10">
        <v>0</v>
      </c>
      <c r="M30" s="10">
        <f>L30/G30*100</f>
        <v>0</v>
      </c>
      <c r="N30" s="10">
        <v>0</v>
      </c>
      <c r="O30" s="10">
        <v>0</v>
      </c>
      <c r="P30" s="9">
        <v>7.6009732374740198</v>
      </c>
      <c r="Q30" s="9">
        <v>-38.586152157432402</v>
      </c>
      <c r="R30" s="10">
        <f>17630-G30</f>
        <v>24.403559845100972</v>
      </c>
      <c r="S30" s="12">
        <f>(1-(G30/17630))*100</f>
        <v>0.13842064574646207</v>
      </c>
    </row>
    <row r="31" spans="1:19" x14ac:dyDescent="0.45">
      <c r="A31" s="12">
        <v>2.5</v>
      </c>
      <c r="B31" s="7">
        <v>6</v>
      </c>
      <c r="C31" s="7">
        <v>4000</v>
      </c>
      <c r="D31" s="9">
        <v>23.001514970623301</v>
      </c>
      <c r="E31" s="9">
        <v>31.938269267284898</v>
      </c>
      <c r="F31" s="9">
        <v>5.8295987910518603</v>
      </c>
      <c r="G31" s="10">
        <v>17617.435393288899</v>
      </c>
      <c r="H31" s="10">
        <v>9472.7929649521902</v>
      </c>
      <c r="I31" s="10">
        <v>0</v>
      </c>
      <c r="J31" s="10">
        <v>2233.2694264049601</v>
      </c>
      <c r="K31" s="10">
        <v>2904.3129764898199</v>
      </c>
      <c r="L31" s="10">
        <v>4335.21056205689</v>
      </c>
      <c r="M31" s="10">
        <f>L31/G31*100</f>
        <v>24.607500838109072</v>
      </c>
      <c r="N31" s="10">
        <v>7130.1428434869904</v>
      </c>
      <c r="O31" s="10">
        <v>1014.49958485069</v>
      </c>
      <c r="P31" s="9">
        <v>29.950804934477201</v>
      </c>
      <c r="Q31" s="9">
        <v>-6.3772500259820504</v>
      </c>
      <c r="R31" s="10">
        <f>17630-G31</f>
        <v>12.564606711101078</v>
      </c>
      <c r="S31" s="12">
        <f>(1-(G31/17630))*100</f>
        <v>7.1268330749296727E-2</v>
      </c>
    </row>
    <row r="32" spans="1:19" x14ac:dyDescent="0.45">
      <c r="A32" s="12">
        <v>2.5</v>
      </c>
      <c r="B32" s="7">
        <v>7</v>
      </c>
      <c r="C32" s="7">
        <v>4000</v>
      </c>
      <c r="D32" s="9">
        <v>17.294562102530499</v>
      </c>
      <c r="E32" s="9">
        <v>29.360988080572699</v>
      </c>
      <c r="F32" s="9">
        <v>-3.7400476505536</v>
      </c>
      <c r="G32" s="10">
        <v>17617.435393288899</v>
      </c>
      <c r="H32" s="10">
        <v>15091.649713348401</v>
      </c>
      <c r="I32" s="10">
        <v>107.407083906634</v>
      </c>
      <c r="J32" s="10">
        <v>5988.8366696824696</v>
      </c>
      <c r="K32" s="10">
        <v>3665.1556856374</v>
      </c>
      <c r="L32" s="10">
        <v>5330.2502741209</v>
      </c>
      <c r="M32" s="10">
        <f>L32/G32*100</f>
        <v>30.255540350392767</v>
      </c>
      <c r="N32" s="10">
        <v>2525.7856799417</v>
      </c>
      <c r="O32" s="10">
        <v>0</v>
      </c>
      <c r="P32" s="9">
        <v>26.707093825727402</v>
      </c>
      <c r="Q32" s="9">
        <v>-17.413838450527798</v>
      </c>
      <c r="R32" s="10">
        <f>17630-G32</f>
        <v>12.564606711101078</v>
      </c>
      <c r="S32" s="12">
        <f>(1-(G32/17630))*100</f>
        <v>7.1268330749296727E-2</v>
      </c>
    </row>
    <row r="33" spans="1:19" x14ac:dyDescent="0.45">
      <c r="A33" s="12">
        <v>2.5</v>
      </c>
      <c r="B33" s="7">
        <v>8</v>
      </c>
      <c r="C33" s="7">
        <v>4000</v>
      </c>
      <c r="D33" s="9">
        <v>8.9353616297297105</v>
      </c>
      <c r="E33" s="9">
        <v>25.062838846951799</v>
      </c>
      <c r="F33" s="9">
        <v>-16.221183301581899</v>
      </c>
      <c r="G33" s="10">
        <v>17617.435393288899</v>
      </c>
      <c r="H33" s="10">
        <v>17617.435393288899</v>
      </c>
      <c r="I33" s="10">
        <v>3474.5256707398999</v>
      </c>
      <c r="J33" s="10">
        <v>8555.8912410453104</v>
      </c>
      <c r="K33" s="10">
        <v>3995.3910545038598</v>
      </c>
      <c r="L33" s="10">
        <v>1591.6274270005799</v>
      </c>
      <c r="M33" s="10">
        <f>L33/G33*100</f>
        <v>9.0343877611544237</v>
      </c>
      <c r="N33" s="10">
        <v>0</v>
      </c>
      <c r="O33" s="10">
        <v>0</v>
      </c>
      <c r="P33" s="9">
        <v>21.527244305998099</v>
      </c>
      <c r="Q33" s="9">
        <v>-31.134751029948799</v>
      </c>
      <c r="R33" s="10">
        <f>17630-G33</f>
        <v>12.564606711101078</v>
      </c>
      <c r="S33" s="12">
        <f>(1-(G33/17630))*100</f>
        <v>7.1268330749296727E-2</v>
      </c>
    </row>
    <row r="34" spans="1:19" x14ac:dyDescent="0.45">
      <c r="A34" s="12">
        <v>2.5</v>
      </c>
      <c r="B34" s="7">
        <v>9</v>
      </c>
      <c r="C34" s="7">
        <v>4000</v>
      </c>
      <c r="D34" s="9">
        <v>-2.1147880664298002</v>
      </c>
      <c r="E34" s="9">
        <v>18.560245893376901</v>
      </c>
      <c r="F34" s="9">
        <v>-31.363310675440498</v>
      </c>
      <c r="G34" s="10">
        <v>17617.435393288899</v>
      </c>
      <c r="H34" s="10">
        <v>17617.435393288899</v>
      </c>
      <c r="I34" s="10">
        <v>9070.2231629961207</v>
      </c>
      <c r="J34" s="10">
        <v>8112.8555952707002</v>
      </c>
      <c r="K34" s="10">
        <v>434.35663502217801</v>
      </c>
      <c r="L34" s="10">
        <v>0</v>
      </c>
      <c r="M34" s="10">
        <f>L34/G34*100</f>
        <v>0</v>
      </c>
      <c r="N34" s="10">
        <v>0</v>
      </c>
      <c r="O34" s="10">
        <v>0</v>
      </c>
      <c r="P34" s="9">
        <v>13.992346541159</v>
      </c>
      <c r="Q34" s="9">
        <v>-47.484804502918202</v>
      </c>
      <c r="R34" s="10">
        <f>17630-G34</f>
        <v>12.564606711101078</v>
      </c>
      <c r="S34" s="12">
        <f>(1-(G34/17630))*100</f>
        <v>7.1268330749296727E-2</v>
      </c>
    </row>
    <row r="35" spans="1:19" x14ac:dyDescent="0.45">
      <c r="A35" s="12">
        <v>2.5</v>
      </c>
      <c r="B35" s="7">
        <v>10</v>
      </c>
      <c r="C35" s="7">
        <v>4000</v>
      </c>
      <c r="D35" s="9">
        <v>-14.579209756372199</v>
      </c>
      <c r="E35" s="9">
        <v>10.364917278369999</v>
      </c>
      <c r="F35" s="9">
        <v>-47.661666410324798</v>
      </c>
      <c r="G35" s="10">
        <v>17617.435393288899</v>
      </c>
      <c r="H35" s="10">
        <v>17617.435393288899</v>
      </c>
      <c r="I35" s="10">
        <v>15435.505649332799</v>
      </c>
      <c r="J35" s="10">
        <v>2181.9297439568199</v>
      </c>
      <c r="K35" s="10">
        <v>0</v>
      </c>
      <c r="L35" s="10">
        <v>0</v>
      </c>
      <c r="M35" s="10">
        <f>L35/G35*100</f>
        <v>0</v>
      </c>
      <c r="N35" s="10">
        <v>0</v>
      </c>
      <c r="O35" s="10">
        <v>0</v>
      </c>
      <c r="P35" s="9">
        <v>4.84126547233552</v>
      </c>
      <c r="Q35" s="9">
        <v>-65.172452066774795</v>
      </c>
      <c r="R35" s="10">
        <f>17630-G35</f>
        <v>12.564606711101078</v>
      </c>
      <c r="S35" s="12">
        <f>(1-(G35/17630))*100</f>
        <v>7.1268330749296727E-2</v>
      </c>
    </row>
    <row r="36" spans="1:19" x14ac:dyDescent="0.45">
      <c r="A36" s="12">
        <v>3</v>
      </c>
      <c r="B36" s="7">
        <v>6</v>
      </c>
      <c r="C36" s="7">
        <v>4000</v>
      </c>
      <c r="D36" s="9">
        <v>21.448546475072298</v>
      </c>
      <c r="E36" s="9">
        <v>31.949905048763799</v>
      </c>
      <c r="F36" s="9">
        <v>-2.1800370159789302</v>
      </c>
      <c r="G36" s="10">
        <v>17623.2070165115</v>
      </c>
      <c r="H36" s="10">
        <v>10200.315912157601</v>
      </c>
      <c r="I36" s="10">
        <v>0.367252684531996</v>
      </c>
      <c r="J36" s="10">
        <v>3862.8669432828901</v>
      </c>
      <c r="K36" s="10">
        <v>2673.1623692734302</v>
      </c>
      <c r="L36" s="10">
        <v>3663.91934691704</v>
      </c>
      <c r="M36" s="10">
        <f>L36/G36*100</f>
        <v>20.790309865192231</v>
      </c>
      <c r="N36" s="10">
        <v>5996.5802933359801</v>
      </c>
      <c r="O36" s="10">
        <v>1426.31081101942</v>
      </c>
      <c r="P36" s="9">
        <v>29.629363728506</v>
      </c>
      <c r="Q36" s="9">
        <v>-19.7194662182157</v>
      </c>
      <c r="R36" s="10">
        <f>17630-G36</f>
        <v>6.7929834884998854</v>
      </c>
      <c r="S36" s="12">
        <f>(1-(G36/17630))*100</f>
        <v>3.8530819560411711E-2</v>
      </c>
    </row>
    <row r="37" spans="1:19" x14ac:dyDescent="0.45">
      <c r="A37" s="12">
        <v>3</v>
      </c>
      <c r="B37" s="7">
        <v>7</v>
      </c>
      <c r="C37" s="7">
        <v>4000</v>
      </c>
      <c r="D37" s="9">
        <v>14.827923769136399</v>
      </c>
      <c r="E37" s="9">
        <v>29.096372411933999</v>
      </c>
      <c r="F37" s="9">
        <v>-14.058654608691</v>
      </c>
      <c r="G37" s="10">
        <v>17623.2070165115</v>
      </c>
      <c r="H37" s="10">
        <v>15119.060807277199</v>
      </c>
      <c r="I37" s="10">
        <v>1759.94485679647</v>
      </c>
      <c r="J37" s="10">
        <v>5960.6461797185402</v>
      </c>
      <c r="K37" s="10">
        <v>3068.4189184792299</v>
      </c>
      <c r="L37" s="10">
        <v>4330.0508522833597</v>
      </c>
      <c r="M37" s="10">
        <f>L37/G37*100</f>
        <v>24.570163922074212</v>
      </c>
      <c r="N37" s="10">
        <v>2504.1462092349898</v>
      </c>
      <c r="O37" s="10">
        <v>0</v>
      </c>
      <c r="P37" s="9">
        <v>25.980258446195698</v>
      </c>
      <c r="Q37" s="9">
        <v>-33.844192751145897</v>
      </c>
      <c r="R37" s="10">
        <f>17630-G37</f>
        <v>6.7929834884998854</v>
      </c>
      <c r="S37" s="12">
        <f>(1-(G37/17630))*100</f>
        <v>3.8530819560411711E-2</v>
      </c>
    </row>
    <row r="38" spans="1:19" x14ac:dyDescent="0.45">
      <c r="A38" s="12">
        <v>3</v>
      </c>
      <c r="B38" s="7">
        <v>8</v>
      </c>
      <c r="C38" s="7">
        <v>4000</v>
      </c>
      <c r="D38" s="9">
        <v>5.7690326927815496</v>
      </c>
      <c r="E38" s="9">
        <v>24.562157960478402</v>
      </c>
      <c r="F38" s="9">
        <v>-28.483386349462702</v>
      </c>
      <c r="G38" s="10">
        <v>17623.2070165115</v>
      </c>
      <c r="H38" s="10">
        <v>17623.2070165115</v>
      </c>
      <c r="I38" s="10">
        <v>5388.47232253744</v>
      </c>
      <c r="J38" s="10">
        <v>7325.9889767723998</v>
      </c>
      <c r="K38" s="10">
        <v>3441.8832234758402</v>
      </c>
      <c r="L38" s="10">
        <v>1466.86249372783</v>
      </c>
      <c r="M38" s="10">
        <f>L38/G38*100</f>
        <v>8.3234708209096127</v>
      </c>
      <c r="N38" s="10">
        <v>0</v>
      </c>
      <c r="O38" s="10">
        <v>0</v>
      </c>
      <c r="P38" s="9">
        <v>20.470955012102699</v>
      </c>
      <c r="Q38" s="9">
        <v>-50.390449037939</v>
      </c>
      <c r="R38" s="10">
        <f>17630-G38</f>
        <v>6.7929834884998854</v>
      </c>
      <c r="S38" s="12">
        <f>(1-(G38/17630))*100</f>
        <v>3.8530819560411711E-2</v>
      </c>
    </row>
    <row r="39" spans="1:19" x14ac:dyDescent="0.45">
      <c r="A39" s="12">
        <v>3</v>
      </c>
      <c r="B39" s="7">
        <v>9</v>
      </c>
      <c r="C39" s="7">
        <v>4000</v>
      </c>
      <c r="D39" s="9">
        <v>-5.70184708296207</v>
      </c>
      <c r="E39" s="9">
        <v>17.909864830394</v>
      </c>
      <c r="F39" s="9">
        <v>-45.155256959660697</v>
      </c>
      <c r="G39" s="10">
        <v>17623.2070165115</v>
      </c>
      <c r="H39" s="10">
        <v>17623.2070165115</v>
      </c>
      <c r="I39" s="10">
        <v>10283.702710616901</v>
      </c>
      <c r="J39" s="10">
        <v>7018.8560420046797</v>
      </c>
      <c r="K39" s="10">
        <v>320.64826389127899</v>
      </c>
      <c r="L39" s="10">
        <v>0</v>
      </c>
      <c r="M39" s="10">
        <f>L39/G39*100</f>
        <v>0</v>
      </c>
      <c r="N39" s="10">
        <v>0</v>
      </c>
      <c r="O39" s="10">
        <v>0</v>
      </c>
      <c r="P39" s="9">
        <v>12.780146451942</v>
      </c>
      <c r="Q39" s="9">
        <v>-69.226691032936998</v>
      </c>
      <c r="R39" s="10">
        <f>17630-G39</f>
        <v>6.7929834884998854</v>
      </c>
      <c r="S39" s="12">
        <f>(1-(G39/17630))*100</f>
        <v>3.8530819560411711E-2</v>
      </c>
    </row>
    <row r="40" spans="1:19" x14ac:dyDescent="0.45">
      <c r="A40" s="12">
        <v>3</v>
      </c>
      <c r="B40" s="7">
        <v>10</v>
      </c>
      <c r="C40" s="7">
        <v>4000</v>
      </c>
      <c r="D40" s="9">
        <v>-18.361761594797301</v>
      </c>
      <c r="E40" s="9">
        <v>9.7284767998299895</v>
      </c>
      <c r="F40" s="9">
        <v>-62.726111010568999</v>
      </c>
      <c r="G40" s="10">
        <v>17623.2070165115</v>
      </c>
      <c r="H40" s="10">
        <v>17623.2070165115</v>
      </c>
      <c r="I40" s="10">
        <v>15507.2961768189</v>
      </c>
      <c r="J40" s="10">
        <v>2115.9108396937399</v>
      </c>
      <c r="K40" s="10">
        <v>0</v>
      </c>
      <c r="L40" s="10">
        <v>0</v>
      </c>
      <c r="M40" s="10">
        <f>L40/G40*100</f>
        <v>0</v>
      </c>
      <c r="N40" s="10">
        <v>0</v>
      </c>
      <c r="O40" s="10">
        <v>0</v>
      </c>
      <c r="P40" s="9">
        <v>3.6153519326058401</v>
      </c>
      <c r="Q40" s="9">
        <v>-89.152507121317399</v>
      </c>
      <c r="R40" s="10">
        <f>17630-G40</f>
        <v>6.7929834884998854</v>
      </c>
      <c r="S40" s="12">
        <f>(1-(G40/17630))*100</f>
        <v>3.8530819560411711E-2</v>
      </c>
    </row>
    <row r="41" spans="1:19" x14ac:dyDescent="0.45">
      <c r="M41" s="1"/>
    </row>
    <row r="42" spans="1:19" x14ac:dyDescent="0.45">
      <c r="M42" s="1"/>
    </row>
    <row r="43" spans="1:19" x14ac:dyDescent="0.45">
      <c r="M43" s="1"/>
    </row>
    <row r="44" spans="1:19" x14ac:dyDescent="0.45">
      <c r="M44" s="1"/>
    </row>
    <row r="45" spans="1:19" x14ac:dyDescent="0.45">
      <c r="M45" s="1"/>
    </row>
  </sheetData>
  <mergeCells count="4">
    <mergeCell ref="B1:S1"/>
    <mergeCell ref="B2:S2"/>
    <mergeCell ref="B3:S3"/>
    <mergeCell ref="B4:S4"/>
  </mergeCells>
  <conditionalFormatting sqref="D6:D40 F6:F40">
    <cfRule type="cellIs" dxfId="43" priority="11" operator="greaterThan">
      <formula>41</formula>
    </cfRule>
    <cfRule type="cellIs" dxfId="42" priority="12" operator="greaterThan">
      <formula>40</formula>
    </cfRule>
  </conditionalFormatting>
  <conditionalFormatting sqref="D6:D40 F6:F40">
    <cfRule type="cellIs" dxfId="41" priority="9" operator="lessThan">
      <formula>10</formula>
    </cfRule>
    <cfRule type="cellIs" dxfId="40" priority="10" operator="lessThan">
      <formula>15</formula>
    </cfRule>
  </conditionalFormatting>
  <conditionalFormatting sqref="E6:E40">
    <cfRule type="cellIs" dxfId="39" priority="7" operator="greaterThan">
      <formula>41</formula>
    </cfRule>
    <cfRule type="cellIs" dxfId="38" priority="8" operator="greaterThan">
      <formula>40</formula>
    </cfRule>
  </conditionalFormatting>
  <conditionalFormatting sqref="E6:E40">
    <cfRule type="cellIs" dxfId="37" priority="5" operator="lessThan">
      <formula>10</formula>
    </cfRule>
    <cfRule type="cellIs" dxfId="36" priority="6" operator="lessThan">
      <formula>15</formula>
    </cfRule>
  </conditionalFormatting>
  <conditionalFormatting sqref="E6:E40">
    <cfRule type="cellIs" dxfId="35" priority="3" operator="greaterThan">
      <formula>30</formula>
    </cfRule>
    <cfRule type="cellIs" dxfId="34" priority="4" operator="greaterThan">
      <formula>25</formula>
    </cfRule>
  </conditionalFormatting>
  <conditionalFormatting sqref="L6:L40">
    <cfRule type="colorScale" priority="2">
      <colorScale>
        <cfvo type="min"/>
        <cfvo type="max"/>
        <color rgb="FFFCFCFF"/>
        <color rgb="FF63BE7B"/>
      </colorScale>
    </cfRule>
  </conditionalFormatting>
  <conditionalFormatting sqref="M6:M4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D0395-711A-47A6-B573-B6F86C6D8F7E}">
  <dimension ref="A1:S40"/>
  <sheetViews>
    <sheetView zoomScale="70" zoomScaleNormal="70" workbookViewId="0">
      <selection activeCell="A6" sqref="A6:A40"/>
    </sheetView>
  </sheetViews>
  <sheetFormatPr defaultRowHeight="14.25" x14ac:dyDescent="0.45"/>
  <cols>
    <col min="1" max="1" width="12.1328125" bestFit="1" customWidth="1"/>
    <col min="2" max="2" width="9.796875" bestFit="1" customWidth="1"/>
    <col min="3" max="3" width="11.19921875" bestFit="1" customWidth="1"/>
    <col min="4" max="4" width="11.33203125" bestFit="1" customWidth="1"/>
    <col min="5" max="5" width="11.796875" bestFit="1" customWidth="1"/>
    <col min="6" max="6" width="11.59765625" bestFit="1" customWidth="1"/>
    <col min="7" max="7" width="14.6640625" bestFit="1" customWidth="1"/>
    <col min="8" max="8" width="11.86328125" bestFit="1" customWidth="1"/>
    <col min="9" max="9" width="11.796875" bestFit="1" customWidth="1"/>
    <col min="10" max="10" width="14.9296875" bestFit="1" customWidth="1"/>
    <col min="11" max="12" width="16" bestFit="1" customWidth="1"/>
    <col min="13" max="13" width="12.06640625" bestFit="1" customWidth="1"/>
    <col min="14" max="14" width="16" bestFit="1" customWidth="1"/>
    <col min="15" max="15" width="11.86328125" bestFit="1" customWidth="1"/>
    <col min="16" max="16" width="13.6640625" bestFit="1" customWidth="1"/>
    <col min="17" max="17" width="13.46484375" bestFit="1" customWidth="1"/>
    <col min="18" max="18" width="16.46484375" bestFit="1" customWidth="1"/>
    <col min="19" max="19" width="12.53125" bestFit="1" customWidth="1"/>
  </cols>
  <sheetData>
    <row r="1" spans="1:19" x14ac:dyDescent="0.45">
      <c r="A1" t="s">
        <v>14</v>
      </c>
      <c r="B1" s="5" t="s">
        <v>15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x14ac:dyDescent="0.45">
      <c r="A2" t="s">
        <v>12</v>
      </c>
      <c r="B2" s="5" t="s">
        <v>11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</row>
    <row r="3" spans="1:19" x14ac:dyDescent="0.45">
      <c r="A3" t="s">
        <v>10</v>
      </c>
      <c r="B3" s="5" t="s">
        <v>16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spans="1:19" x14ac:dyDescent="0.45">
      <c r="A4" t="s">
        <v>8</v>
      </c>
      <c r="B4" s="5" t="s">
        <v>7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</row>
    <row r="5" spans="1:19" x14ac:dyDescent="0.45">
      <c r="A5" s="8" t="s">
        <v>22</v>
      </c>
      <c r="B5" s="8" t="s">
        <v>23</v>
      </c>
      <c r="C5" s="8" t="s">
        <v>24</v>
      </c>
      <c r="D5" s="8" t="s">
        <v>25</v>
      </c>
      <c r="E5" s="8" t="s">
        <v>26</v>
      </c>
      <c r="F5" s="8" t="s">
        <v>27</v>
      </c>
      <c r="G5" s="8" t="s">
        <v>28</v>
      </c>
      <c r="H5" s="8" t="s">
        <v>6</v>
      </c>
      <c r="I5" s="8" t="s">
        <v>5</v>
      </c>
      <c r="J5" s="8" t="s">
        <v>4</v>
      </c>
      <c r="K5" s="8" t="s">
        <v>3</v>
      </c>
      <c r="L5" s="8" t="s">
        <v>2</v>
      </c>
      <c r="M5" s="8" t="s">
        <v>21</v>
      </c>
      <c r="N5" s="8" t="s">
        <v>1</v>
      </c>
      <c r="O5" s="8" t="s">
        <v>0</v>
      </c>
      <c r="P5" s="8" t="s">
        <v>29</v>
      </c>
      <c r="Q5" s="8" t="s">
        <v>30</v>
      </c>
      <c r="R5" s="8" t="s">
        <v>31</v>
      </c>
      <c r="S5" s="8" t="s">
        <v>32</v>
      </c>
    </row>
    <row r="6" spans="1:19" x14ac:dyDescent="0.45">
      <c r="A6" s="12">
        <v>0.75</v>
      </c>
      <c r="B6" s="7">
        <v>6</v>
      </c>
      <c r="C6" s="7">
        <v>4000</v>
      </c>
      <c r="D6" s="9">
        <v>28.333444490114999</v>
      </c>
      <c r="E6" s="9">
        <v>30.461922461415998</v>
      </c>
      <c r="F6" s="9">
        <v>27.8905075360498</v>
      </c>
      <c r="G6" s="10">
        <v>16531.477396164199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f>L6/G6*100</f>
        <v>0</v>
      </c>
      <c r="N6" s="10">
        <v>16484.768031746498</v>
      </c>
      <c r="O6" s="10">
        <v>46.709364417673903</v>
      </c>
      <c r="P6" s="9">
        <v>29.652125194318</v>
      </c>
      <c r="Q6" s="9">
        <v>27.564498024581098</v>
      </c>
      <c r="R6" s="10">
        <f>17630-G6</f>
        <v>1098.5226038358014</v>
      </c>
      <c r="S6" s="12">
        <f>(1-(G6/17630))*100</f>
        <v>6.2309847069529241</v>
      </c>
    </row>
    <row r="7" spans="1:19" x14ac:dyDescent="0.45">
      <c r="A7" s="12">
        <v>0.75</v>
      </c>
      <c r="B7" s="7">
        <v>7</v>
      </c>
      <c r="C7" s="7">
        <v>4000</v>
      </c>
      <c r="D7" s="9">
        <v>25.627742340933899</v>
      </c>
      <c r="E7" s="9">
        <v>28.316250136450702</v>
      </c>
      <c r="F7" s="9">
        <v>25.102877193974901</v>
      </c>
      <c r="G7" s="10">
        <v>16531.477396164199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f>L7/G7*100</f>
        <v>0</v>
      </c>
      <c r="N7" s="10">
        <v>16531.477396164199</v>
      </c>
      <c r="O7" s="10">
        <v>0</v>
      </c>
      <c r="P7" s="9">
        <v>27.312755086631601</v>
      </c>
      <c r="Q7" s="9">
        <v>24.7493146335514</v>
      </c>
      <c r="R7" s="10">
        <f>17630-G7</f>
        <v>1098.5226038358014</v>
      </c>
      <c r="S7" s="12">
        <f>(1-(G7/17630))*100</f>
        <v>6.2309847069529241</v>
      </c>
    </row>
    <row r="8" spans="1:19" x14ac:dyDescent="0.45">
      <c r="A8" s="12">
        <v>0.75</v>
      </c>
      <c r="B8" s="7">
        <v>8</v>
      </c>
      <c r="C8" s="7">
        <v>4000</v>
      </c>
      <c r="D8" s="9">
        <v>22.164157703788501</v>
      </c>
      <c r="E8" s="9">
        <v>25.522969928893001</v>
      </c>
      <c r="F8" s="9">
        <v>21.533295308617902</v>
      </c>
      <c r="G8" s="10">
        <v>16531.477396164199</v>
      </c>
      <c r="H8" s="10">
        <v>16511.713352449999</v>
      </c>
      <c r="I8" s="10">
        <v>0</v>
      </c>
      <c r="J8" s="10">
        <v>0</v>
      </c>
      <c r="K8" s="10">
        <v>0</v>
      </c>
      <c r="L8" s="10">
        <v>16511.713352449999</v>
      </c>
      <c r="M8" s="10">
        <f>L8/G8*100</f>
        <v>99.880445992571808</v>
      </c>
      <c r="N8" s="10">
        <v>19.764043714130501</v>
      </c>
      <c r="O8" s="10">
        <v>0</v>
      </c>
      <c r="P8" s="9">
        <v>24.295673994594999</v>
      </c>
      <c r="Q8" s="9">
        <v>21.186426449576501</v>
      </c>
      <c r="R8" s="10">
        <f>17630-G8</f>
        <v>1098.5226038358014</v>
      </c>
      <c r="S8" s="12">
        <f>(1-(G8/17630))*100</f>
        <v>6.2309847069529241</v>
      </c>
    </row>
    <row r="9" spans="1:19" x14ac:dyDescent="0.45">
      <c r="A9" s="12">
        <v>0.75</v>
      </c>
      <c r="B9" s="7">
        <v>9</v>
      </c>
      <c r="C9" s="7">
        <v>4000</v>
      </c>
      <c r="D9" s="9">
        <v>17.284847082740999</v>
      </c>
      <c r="E9" s="9">
        <v>21.495169842115502</v>
      </c>
      <c r="F9" s="9">
        <v>16.509733007868299</v>
      </c>
      <c r="G9" s="10">
        <v>16531.477396164199</v>
      </c>
      <c r="H9" s="10">
        <v>16531.477396164199</v>
      </c>
      <c r="I9" s="10">
        <v>0</v>
      </c>
      <c r="J9" s="10">
        <v>0</v>
      </c>
      <c r="K9" s="10">
        <v>16318.202297498099</v>
      </c>
      <c r="L9" s="10">
        <v>213.27509866620099</v>
      </c>
      <c r="M9" s="10">
        <f>L9/G9*100</f>
        <v>1.2901151757657623</v>
      </c>
      <c r="N9" s="10">
        <v>0</v>
      </c>
      <c r="O9" s="10">
        <v>0</v>
      </c>
      <c r="P9" s="9">
        <v>19.995396591872101</v>
      </c>
      <c r="Q9" s="9">
        <v>16.224121917818501</v>
      </c>
      <c r="R9" s="10">
        <f>17630-G9</f>
        <v>1098.5226038358014</v>
      </c>
      <c r="S9" s="12">
        <f>(1-(G9/17630))*100</f>
        <v>6.2309847069529241</v>
      </c>
    </row>
    <row r="10" spans="1:19" x14ac:dyDescent="0.45">
      <c r="A10" s="12">
        <v>0.75</v>
      </c>
      <c r="B10" s="7">
        <v>10</v>
      </c>
      <c r="C10" s="7">
        <v>4000</v>
      </c>
      <c r="D10" s="9">
        <v>9.9737706951443599</v>
      </c>
      <c r="E10" s="9">
        <v>15.284761678504699</v>
      </c>
      <c r="F10" s="9">
        <v>9.0168985685834198</v>
      </c>
      <c r="G10" s="10">
        <v>16531.477396164199</v>
      </c>
      <c r="H10" s="10">
        <v>16531.477396164199</v>
      </c>
      <c r="I10" s="10">
        <v>0</v>
      </c>
      <c r="J10" s="10">
        <v>16530.129851545498</v>
      </c>
      <c r="K10" s="10">
        <v>1.34754461865607</v>
      </c>
      <c r="L10" s="10">
        <v>0</v>
      </c>
      <c r="M10" s="10">
        <f>L10/G10*100</f>
        <v>0</v>
      </c>
      <c r="N10" s="10">
        <v>0</v>
      </c>
      <c r="O10" s="10">
        <v>0</v>
      </c>
      <c r="P10" s="9">
        <v>13.449162427419299</v>
      </c>
      <c r="Q10" s="9">
        <v>8.75733991349977</v>
      </c>
      <c r="R10" s="10">
        <f>17630-G10</f>
        <v>1098.5226038358014</v>
      </c>
      <c r="S10" s="12">
        <f>(1-(G10/17630))*100</f>
        <v>6.2309847069529241</v>
      </c>
    </row>
    <row r="11" spans="1:19" x14ac:dyDescent="0.45">
      <c r="A11" s="12">
        <v>1</v>
      </c>
      <c r="B11" s="7">
        <v>6</v>
      </c>
      <c r="C11" s="7">
        <v>4000</v>
      </c>
      <c r="D11" s="9">
        <v>28.297914611937401</v>
      </c>
      <c r="E11" s="9">
        <v>30.648011095374901</v>
      </c>
      <c r="F11" s="9">
        <v>27.558296749190699</v>
      </c>
      <c r="G11" s="10">
        <v>17015.431803357202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f>L11/G11*100</f>
        <v>0</v>
      </c>
      <c r="N11" s="10">
        <v>16864.599001914499</v>
      </c>
      <c r="O11" s="10">
        <v>150.832801442798</v>
      </c>
      <c r="P11" s="9">
        <v>29.9458681976881</v>
      </c>
      <c r="Q11" s="9">
        <v>27.034440970889399</v>
      </c>
      <c r="R11" s="10">
        <f>17630-G11</f>
        <v>614.56819664279828</v>
      </c>
      <c r="S11" s="12">
        <f>(1-(G11/17630))*100</f>
        <v>3.485922839720923</v>
      </c>
    </row>
    <row r="12" spans="1:19" x14ac:dyDescent="0.45">
      <c r="A12" s="12">
        <v>1</v>
      </c>
      <c r="B12" s="7">
        <v>7</v>
      </c>
      <c r="C12" s="7">
        <v>4000</v>
      </c>
      <c r="D12" s="9">
        <v>25.5448586186954</v>
      </c>
      <c r="E12" s="9">
        <v>28.533880291099699</v>
      </c>
      <c r="F12" s="9">
        <v>24.662082386904501</v>
      </c>
      <c r="G12" s="10">
        <v>17015.431803357202</v>
      </c>
      <c r="H12" s="10">
        <v>2363.3651116394199</v>
      </c>
      <c r="I12" s="10">
        <v>0</v>
      </c>
      <c r="J12" s="10">
        <v>0</v>
      </c>
      <c r="K12" s="10">
        <v>0</v>
      </c>
      <c r="L12" s="10">
        <v>2363.3651116394199</v>
      </c>
      <c r="M12" s="10">
        <f>L12/G12*100</f>
        <v>13.88953944250254</v>
      </c>
      <c r="N12" s="10">
        <v>14652.0666917178</v>
      </c>
      <c r="O12" s="10">
        <v>0</v>
      </c>
      <c r="P12" s="9">
        <v>27.661814248763299</v>
      </c>
      <c r="Q12" s="9">
        <v>24.092478200593199</v>
      </c>
      <c r="R12" s="10">
        <f>17630-G12</f>
        <v>614.56819664279828</v>
      </c>
      <c r="S12" s="12">
        <f>(1-(G12/17630))*100</f>
        <v>3.485922839720923</v>
      </c>
    </row>
    <row r="13" spans="1:19" x14ac:dyDescent="0.45">
      <c r="A13" s="12">
        <v>1</v>
      </c>
      <c r="B13" s="7">
        <v>8</v>
      </c>
      <c r="C13" s="7">
        <v>4000</v>
      </c>
      <c r="D13" s="9">
        <v>21.9921232077273</v>
      </c>
      <c r="E13" s="9">
        <v>25.756163281349799</v>
      </c>
      <c r="F13" s="9">
        <v>20.933697599656298</v>
      </c>
      <c r="G13" s="10">
        <v>17015.431803357202</v>
      </c>
      <c r="H13" s="10">
        <v>16938.093007030398</v>
      </c>
      <c r="I13" s="10">
        <v>0</v>
      </c>
      <c r="J13" s="10">
        <v>0</v>
      </c>
      <c r="K13" s="10">
        <v>0</v>
      </c>
      <c r="L13" s="10">
        <v>16938.093007030398</v>
      </c>
      <c r="M13" s="10">
        <f>L13/G13*100</f>
        <v>99.545478497280655</v>
      </c>
      <c r="N13" s="10">
        <v>77.3387963268368</v>
      </c>
      <c r="O13" s="10">
        <v>0</v>
      </c>
      <c r="P13" s="9">
        <v>24.6871163643541</v>
      </c>
      <c r="Q13" s="9">
        <v>20.362995284222901</v>
      </c>
      <c r="R13" s="10">
        <f>17630-G13</f>
        <v>614.56819664279828</v>
      </c>
      <c r="S13" s="12">
        <f>(1-(G13/17630))*100</f>
        <v>3.485922839720923</v>
      </c>
    </row>
    <row r="14" spans="1:19" x14ac:dyDescent="0.45">
      <c r="A14" s="12">
        <v>1</v>
      </c>
      <c r="B14" s="7">
        <v>9</v>
      </c>
      <c r="C14" s="7">
        <v>4000</v>
      </c>
      <c r="D14" s="9">
        <v>16.906056175973301</v>
      </c>
      <c r="E14" s="9">
        <v>21.6741661507712</v>
      </c>
      <c r="F14" s="9">
        <v>15.630860275848701</v>
      </c>
      <c r="G14" s="10">
        <v>17015.431803357202</v>
      </c>
      <c r="H14" s="10">
        <v>17015.431803357202</v>
      </c>
      <c r="I14" s="10">
        <v>0</v>
      </c>
      <c r="J14" s="10">
        <v>0</v>
      </c>
      <c r="K14" s="10">
        <v>16716.415098610902</v>
      </c>
      <c r="L14" s="10">
        <v>299.01670474651701</v>
      </c>
      <c r="M14" s="10">
        <f>L14/G14*100</f>
        <v>1.7573265739134518</v>
      </c>
      <c r="N14" s="10">
        <v>0</v>
      </c>
      <c r="O14" s="10">
        <v>0</v>
      </c>
      <c r="P14" s="9">
        <v>20.363554871810301</v>
      </c>
      <c r="Q14" s="9">
        <v>15.1203826413924</v>
      </c>
      <c r="R14" s="10">
        <f>17630-G14</f>
        <v>614.56819664279828</v>
      </c>
      <c r="S14" s="12">
        <f>(1-(G14/17630))*100</f>
        <v>3.485922839720923</v>
      </c>
    </row>
    <row r="15" spans="1:19" x14ac:dyDescent="0.45">
      <c r="A15" s="12">
        <v>1</v>
      </c>
      <c r="B15" s="7">
        <v>10</v>
      </c>
      <c r="C15" s="7">
        <v>4000</v>
      </c>
      <c r="D15" s="9">
        <v>9.1666498154538392</v>
      </c>
      <c r="E15" s="9">
        <v>15.2508662661799</v>
      </c>
      <c r="F15" s="9">
        <v>7.6254085134681802</v>
      </c>
      <c r="G15" s="10">
        <v>17015.431803357202</v>
      </c>
      <c r="H15" s="10">
        <v>17015.431803357202</v>
      </c>
      <c r="I15" s="10">
        <v>0</v>
      </c>
      <c r="J15" s="10">
        <v>17014.9885179501</v>
      </c>
      <c r="K15" s="10">
        <v>0.443285407097461</v>
      </c>
      <c r="L15" s="10">
        <v>0</v>
      </c>
      <c r="M15" s="10">
        <f>L15/G15*100</f>
        <v>0</v>
      </c>
      <c r="N15" s="10">
        <v>0</v>
      </c>
      <c r="O15" s="10">
        <v>0</v>
      </c>
      <c r="P15" s="9">
        <v>13.6448319503425</v>
      </c>
      <c r="Q15" s="9">
        <v>7.1594148714421504</v>
      </c>
      <c r="R15" s="10">
        <f>17630-G15</f>
        <v>614.56819664279828</v>
      </c>
      <c r="S15" s="12">
        <f>(1-(G15/17630))*100</f>
        <v>3.485922839720923</v>
      </c>
    </row>
    <row r="16" spans="1:19" x14ac:dyDescent="0.45">
      <c r="A16" s="12">
        <v>1.25</v>
      </c>
      <c r="B16" s="7">
        <v>6</v>
      </c>
      <c r="C16" s="7">
        <v>4000</v>
      </c>
      <c r="D16" s="9">
        <v>28.0335584267639</v>
      </c>
      <c r="E16" s="9">
        <v>30.945264801398999</v>
      </c>
      <c r="F16" s="9">
        <v>26.851260623399298</v>
      </c>
      <c r="G16" s="10">
        <v>17244.095689278001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f>L16/G16*100</f>
        <v>0</v>
      </c>
      <c r="N16" s="10">
        <v>16948.8612666728</v>
      </c>
      <c r="O16" s="10">
        <v>295.23442260522899</v>
      </c>
      <c r="P16" s="9">
        <v>30.044409319228901</v>
      </c>
      <c r="Q16" s="9">
        <v>26.0513519514911</v>
      </c>
      <c r="R16" s="10">
        <f>17630-G16</f>
        <v>385.90431072199863</v>
      </c>
      <c r="S16" s="12">
        <f>(1-(G16/17630))*100</f>
        <v>2.188907037560972</v>
      </c>
    </row>
    <row r="17" spans="1:19" x14ac:dyDescent="0.45">
      <c r="A17" s="12">
        <v>1.25</v>
      </c>
      <c r="B17" s="7">
        <v>7</v>
      </c>
      <c r="C17" s="7">
        <v>4000</v>
      </c>
      <c r="D17" s="9">
        <v>25.119297658466198</v>
      </c>
      <c r="E17" s="9">
        <v>28.851822523062001</v>
      </c>
      <c r="F17" s="9">
        <v>23.694615482301401</v>
      </c>
      <c r="G17" s="10">
        <v>17244.095689278001</v>
      </c>
      <c r="H17" s="10">
        <v>8533.9772953736101</v>
      </c>
      <c r="I17" s="10">
        <v>0</v>
      </c>
      <c r="J17" s="10">
        <v>0</v>
      </c>
      <c r="K17" s="10">
        <v>0</v>
      </c>
      <c r="L17" s="10">
        <v>8533.9772953736101</v>
      </c>
      <c r="M17" s="10">
        <f>L17/G17*100</f>
        <v>49.489271279559468</v>
      </c>
      <c r="N17" s="10">
        <v>8710.1183939047805</v>
      </c>
      <c r="O17" s="10">
        <v>0</v>
      </c>
      <c r="P17" s="9">
        <v>27.727625842835401</v>
      </c>
      <c r="Q17" s="9">
        <v>22.829345174646001</v>
      </c>
      <c r="R17" s="10">
        <f>17630-G17</f>
        <v>385.90431072199863</v>
      </c>
      <c r="S17" s="12">
        <f>(1-(G17/17630))*100</f>
        <v>2.188907037560972</v>
      </c>
    </row>
    <row r="18" spans="1:19" x14ac:dyDescent="0.45">
      <c r="A18" s="12">
        <v>1.25</v>
      </c>
      <c r="B18" s="7">
        <v>8</v>
      </c>
      <c r="C18" s="7">
        <v>4000</v>
      </c>
      <c r="D18" s="9">
        <v>21.309230537372901</v>
      </c>
      <c r="E18" s="9">
        <v>26.0525416308007</v>
      </c>
      <c r="F18" s="9">
        <v>19.6014447455103</v>
      </c>
      <c r="G18" s="10">
        <v>17244.095689278001</v>
      </c>
      <c r="H18" s="10">
        <v>17110.852372647601</v>
      </c>
      <c r="I18" s="10">
        <v>0</v>
      </c>
      <c r="J18" s="10">
        <v>0</v>
      </c>
      <c r="K18" s="10">
        <v>951.96979203052399</v>
      </c>
      <c r="L18" s="10">
        <v>16158.882580617401</v>
      </c>
      <c r="M18" s="10">
        <f>L18/G18*100</f>
        <v>93.706755470306504</v>
      </c>
      <c r="N18" s="10">
        <v>133.24331663036099</v>
      </c>
      <c r="O18" s="10">
        <v>0</v>
      </c>
      <c r="P18" s="9">
        <v>24.665431726856099</v>
      </c>
      <c r="Q18" s="9">
        <v>18.724286601621898</v>
      </c>
      <c r="R18" s="10">
        <f>17630-G18</f>
        <v>385.90431072199863</v>
      </c>
      <c r="S18" s="12">
        <f>(1-(G18/17630))*100</f>
        <v>2.188907037560972</v>
      </c>
    </row>
    <row r="19" spans="1:19" x14ac:dyDescent="0.45">
      <c r="A19" s="12">
        <v>1.25</v>
      </c>
      <c r="B19" s="7">
        <v>9</v>
      </c>
      <c r="C19" s="7">
        <v>4000</v>
      </c>
      <c r="D19" s="9">
        <v>15.724784070377201</v>
      </c>
      <c r="E19" s="9">
        <v>21.8077757870821</v>
      </c>
      <c r="F19" s="9">
        <v>13.679585164151201</v>
      </c>
      <c r="G19" s="10">
        <v>17244.095689278001</v>
      </c>
      <c r="H19" s="10">
        <v>17244.095689278001</v>
      </c>
      <c r="I19" s="10">
        <v>0</v>
      </c>
      <c r="J19" s="10">
        <v>5640.1184263450496</v>
      </c>
      <c r="K19" s="10">
        <v>11330.100258374399</v>
      </c>
      <c r="L19" s="10">
        <v>273.877004558549</v>
      </c>
      <c r="M19" s="10">
        <f>L19/G19*100</f>
        <v>1.5882363998295352</v>
      </c>
      <c r="N19" s="10">
        <v>0</v>
      </c>
      <c r="O19" s="10">
        <v>0</v>
      </c>
      <c r="P19" s="9">
        <v>20.090555161289199</v>
      </c>
      <c r="Q19" s="9">
        <v>12.8665348635943</v>
      </c>
      <c r="R19" s="10">
        <f>17630-G19</f>
        <v>385.90431072199863</v>
      </c>
      <c r="S19" s="12">
        <f>(1-(G19/17630))*100</f>
        <v>2.188907037560972</v>
      </c>
    </row>
    <row r="20" spans="1:19" x14ac:dyDescent="0.45">
      <c r="A20" s="12">
        <v>1.25</v>
      </c>
      <c r="B20" s="7">
        <v>10</v>
      </c>
      <c r="C20" s="7">
        <v>4000</v>
      </c>
      <c r="D20" s="9">
        <v>7.1028477711844804</v>
      </c>
      <c r="E20" s="9">
        <v>14.953982602664199</v>
      </c>
      <c r="F20" s="9">
        <v>4.6526027344965497</v>
      </c>
      <c r="G20" s="10">
        <v>17244.095689278001</v>
      </c>
      <c r="H20" s="10">
        <v>17244.095689278001</v>
      </c>
      <c r="I20" s="10">
        <v>0</v>
      </c>
      <c r="J20" s="10">
        <v>17244.095689278001</v>
      </c>
      <c r="K20" s="10">
        <v>0</v>
      </c>
      <c r="L20" s="10">
        <v>0</v>
      </c>
      <c r="M20" s="10">
        <f>L20/G20*100</f>
        <v>0</v>
      </c>
      <c r="N20" s="10">
        <v>0</v>
      </c>
      <c r="O20" s="10">
        <v>0</v>
      </c>
      <c r="P20" s="9">
        <v>12.8256380320686</v>
      </c>
      <c r="Q20" s="9">
        <v>3.9274897145495999</v>
      </c>
      <c r="R20" s="10">
        <f>17630-G20</f>
        <v>385.90431072199863</v>
      </c>
      <c r="S20" s="12">
        <f>(1-(G20/17630))*100</f>
        <v>2.188907037560972</v>
      </c>
    </row>
    <row r="21" spans="1:19" x14ac:dyDescent="0.45">
      <c r="A21" s="12">
        <v>1.5</v>
      </c>
      <c r="B21" s="7">
        <v>6</v>
      </c>
      <c r="C21" s="7">
        <v>4000</v>
      </c>
      <c r="D21" s="9">
        <v>27.9154939208446</v>
      </c>
      <c r="E21" s="9">
        <v>31.125201058956399</v>
      </c>
      <c r="F21" s="9">
        <v>26.270196771531001</v>
      </c>
      <c r="G21" s="10">
        <v>17363.6375817355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f>L21/G21*100</f>
        <v>0</v>
      </c>
      <c r="N21" s="10">
        <v>17064.770278635599</v>
      </c>
      <c r="O21" s="10">
        <v>298.86730310046499</v>
      </c>
      <c r="P21" s="9">
        <v>30.1662728113882</v>
      </c>
      <c r="Q21" s="9">
        <v>25.167225949724401</v>
      </c>
      <c r="R21" s="10">
        <f>17630-G21</f>
        <v>266.36241826449987</v>
      </c>
      <c r="S21" s="12">
        <f>(1-(G21/17630))*100</f>
        <v>1.5108475227708418</v>
      </c>
    </row>
    <row r="22" spans="1:19" x14ac:dyDescent="0.45">
      <c r="A22" s="12">
        <v>1.5</v>
      </c>
      <c r="B22" s="7">
        <v>7</v>
      </c>
      <c r="C22" s="7">
        <v>4000</v>
      </c>
      <c r="D22" s="9">
        <v>24.918313091279799</v>
      </c>
      <c r="E22" s="9">
        <v>29.0517124785448</v>
      </c>
      <c r="F22" s="9">
        <v>22.928349000908302</v>
      </c>
      <c r="G22" s="10">
        <v>17363.6375817355</v>
      </c>
      <c r="H22" s="10">
        <v>9858.6886504016293</v>
      </c>
      <c r="I22" s="10">
        <v>0</v>
      </c>
      <c r="J22" s="10">
        <v>0</v>
      </c>
      <c r="K22" s="10">
        <v>0</v>
      </c>
      <c r="L22" s="10">
        <v>9858.6886504016293</v>
      </c>
      <c r="M22" s="10">
        <f>L22/G22*100</f>
        <v>56.777784055869759</v>
      </c>
      <c r="N22" s="10">
        <v>7504.9489313318199</v>
      </c>
      <c r="O22" s="10">
        <v>0</v>
      </c>
      <c r="P22" s="9">
        <v>27.858071878008602</v>
      </c>
      <c r="Q22" s="9">
        <v>21.738840210761701</v>
      </c>
      <c r="R22" s="10">
        <f>17630-G22</f>
        <v>266.36241826449987</v>
      </c>
      <c r="S22" s="12">
        <f>(1-(G22/17630))*100</f>
        <v>1.5108475227708418</v>
      </c>
    </row>
    <row r="23" spans="1:19" x14ac:dyDescent="0.45">
      <c r="A23" s="12">
        <v>1.5</v>
      </c>
      <c r="B23" s="7">
        <v>8</v>
      </c>
      <c r="C23" s="7">
        <v>4000</v>
      </c>
      <c r="D23" s="9">
        <v>20.969286150559999</v>
      </c>
      <c r="E23" s="9">
        <v>26.249637725017099</v>
      </c>
      <c r="F23" s="9">
        <v>18.595552832026598</v>
      </c>
      <c r="G23" s="10">
        <v>17363.6375817355</v>
      </c>
      <c r="H23" s="10">
        <v>17244.679394686202</v>
      </c>
      <c r="I23" s="10">
        <v>0</v>
      </c>
      <c r="J23" s="10">
        <v>0</v>
      </c>
      <c r="K23" s="10">
        <v>4069.7252516756898</v>
      </c>
      <c r="L23" s="10">
        <v>13174.954143009099</v>
      </c>
      <c r="M23" s="10">
        <f>L23/G23*100</f>
        <v>75.876693930006908</v>
      </c>
      <c r="N23" s="10">
        <v>118.95818704961999</v>
      </c>
      <c r="O23" s="10">
        <v>0</v>
      </c>
      <c r="P23" s="9">
        <v>24.781274456792399</v>
      </c>
      <c r="Q23" s="9">
        <v>17.374474395487301</v>
      </c>
      <c r="R23" s="10">
        <f>17630-G23</f>
        <v>266.36241826449987</v>
      </c>
      <c r="S23" s="12">
        <f>(1-(G23/17630))*100</f>
        <v>1.5108475227708418</v>
      </c>
    </row>
    <row r="24" spans="1:19" x14ac:dyDescent="0.45">
      <c r="A24" s="12">
        <v>1.5</v>
      </c>
      <c r="B24" s="7">
        <v>9</v>
      </c>
      <c r="C24" s="7">
        <v>4000</v>
      </c>
      <c r="D24" s="9">
        <v>15.0937831211179</v>
      </c>
      <c r="E24" s="9">
        <v>21.913073127362701</v>
      </c>
      <c r="F24" s="9">
        <v>12.2689552075677</v>
      </c>
      <c r="G24" s="10">
        <v>17363.6375817355</v>
      </c>
      <c r="H24" s="10">
        <v>17363.6375817355</v>
      </c>
      <c r="I24" s="10">
        <v>0</v>
      </c>
      <c r="J24" s="10">
        <v>9932.8897246555698</v>
      </c>
      <c r="K24" s="10">
        <v>7228.73253115027</v>
      </c>
      <c r="L24" s="10">
        <v>202.015325928821</v>
      </c>
      <c r="M24" s="10">
        <f>L24/G24*100</f>
        <v>1.1634389682339219</v>
      </c>
      <c r="N24" s="10">
        <v>0</v>
      </c>
      <c r="O24" s="10">
        <v>0</v>
      </c>
      <c r="P24" s="9">
        <v>20.103207022698399</v>
      </c>
      <c r="Q24" s="9">
        <v>11.1127557682175</v>
      </c>
      <c r="R24" s="10">
        <f>17630-G24</f>
        <v>266.36241826449987</v>
      </c>
      <c r="S24" s="12">
        <f>(1-(G24/17630))*100</f>
        <v>1.5108475227708418</v>
      </c>
    </row>
    <row r="25" spans="1:19" x14ac:dyDescent="0.45">
      <c r="A25" s="12">
        <v>1.5</v>
      </c>
      <c r="B25" s="7">
        <v>10</v>
      </c>
      <c r="C25" s="7">
        <v>4000</v>
      </c>
      <c r="D25" s="9">
        <v>5.9749460407145998</v>
      </c>
      <c r="E25" s="9">
        <v>14.8167649625794</v>
      </c>
      <c r="F25" s="9">
        <v>2.62066619346751</v>
      </c>
      <c r="G25" s="10">
        <v>17363.6375817355</v>
      </c>
      <c r="H25" s="10">
        <v>17363.6375817355</v>
      </c>
      <c r="I25" s="10">
        <v>0</v>
      </c>
      <c r="J25" s="10">
        <v>17363.6375817355</v>
      </c>
      <c r="K25" s="10">
        <v>0</v>
      </c>
      <c r="L25" s="10">
        <v>0</v>
      </c>
      <c r="M25" s="10">
        <f>L25/G25*100</f>
        <v>0</v>
      </c>
      <c r="N25" s="10">
        <v>0</v>
      </c>
      <c r="O25" s="10">
        <v>0</v>
      </c>
      <c r="P25" s="9">
        <v>12.5974717656177</v>
      </c>
      <c r="Q25" s="9">
        <v>1.56530993365333</v>
      </c>
      <c r="R25" s="10">
        <f>17630-G25</f>
        <v>266.36241826449987</v>
      </c>
      <c r="S25" s="12">
        <f>(1-(G25/17630))*100</f>
        <v>1.5108475227708418</v>
      </c>
    </row>
    <row r="26" spans="1:19" x14ac:dyDescent="0.45">
      <c r="A26" s="12">
        <v>2</v>
      </c>
      <c r="B26" s="7">
        <v>6</v>
      </c>
      <c r="C26" s="7">
        <v>4000</v>
      </c>
      <c r="D26" s="9">
        <v>27.154430939783499</v>
      </c>
      <c r="E26" s="9">
        <v>31.2500729278403</v>
      </c>
      <c r="F26" s="9">
        <v>24.031872084018602</v>
      </c>
      <c r="G26" s="10">
        <v>17487.9529229121</v>
      </c>
      <c r="H26" s="10">
        <v>936.97828400576805</v>
      </c>
      <c r="I26" s="10">
        <v>0</v>
      </c>
      <c r="J26" s="10">
        <v>0</v>
      </c>
      <c r="K26" s="10">
        <v>0</v>
      </c>
      <c r="L26" s="10">
        <v>936.97828400576805</v>
      </c>
      <c r="M26" s="10">
        <f>L26/G26*100</f>
        <v>5.3578499904249632</v>
      </c>
      <c r="N26" s="10">
        <v>16135.610080533699</v>
      </c>
      <c r="O26" s="10">
        <v>415.36455837303401</v>
      </c>
      <c r="P26" s="9">
        <v>29.813167745979701</v>
      </c>
      <c r="Q26" s="9">
        <v>22.125821098486998</v>
      </c>
      <c r="R26" s="10">
        <f>17630-G26</f>
        <v>142.04707708790011</v>
      </c>
      <c r="S26" s="12">
        <f>(1-(G26/17630))*100</f>
        <v>0.80571229204707828</v>
      </c>
    </row>
    <row r="27" spans="1:19" x14ac:dyDescent="0.45">
      <c r="A27" s="12">
        <v>2</v>
      </c>
      <c r="B27" s="7">
        <v>7</v>
      </c>
      <c r="C27" s="7">
        <v>4000</v>
      </c>
      <c r="D27" s="9">
        <v>23.832475978297399</v>
      </c>
      <c r="E27" s="9">
        <v>29.154082798751201</v>
      </c>
      <c r="F27" s="9">
        <v>20.060097459838499</v>
      </c>
      <c r="G27" s="10">
        <v>17487.9529229121</v>
      </c>
      <c r="H27" s="10">
        <v>13600.695634772401</v>
      </c>
      <c r="I27" s="10">
        <v>0</v>
      </c>
      <c r="J27" s="10">
        <v>0</v>
      </c>
      <c r="K27" s="10">
        <v>0</v>
      </c>
      <c r="L27" s="10">
        <v>13600.695634772401</v>
      </c>
      <c r="M27" s="10">
        <f>L27/G27*100</f>
        <v>77.771799219297122</v>
      </c>
      <c r="N27" s="10">
        <v>3887.2572881400802</v>
      </c>
      <c r="O27" s="10">
        <v>0</v>
      </c>
      <c r="P27" s="9">
        <v>27.350517533680801</v>
      </c>
      <c r="Q27" s="9">
        <v>17.980454875804501</v>
      </c>
      <c r="R27" s="10">
        <f>17630-G27</f>
        <v>142.04707708790011</v>
      </c>
      <c r="S27" s="12">
        <f>(1-(G27/17630))*100</f>
        <v>0.80571229204707828</v>
      </c>
    </row>
    <row r="28" spans="1:19" x14ac:dyDescent="0.45">
      <c r="A28" s="12">
        <v>2</v>
      </c>
      <c r="B28" s="7">
        <v>8</v>
      </c>
      <c r="C28" s="7">
        <v>4000</v>
      </c>
      <c r="D28" s="9">
        <v>19.199463847157801</v>
      </c>
      <c r="E28" s="9">
        <v>26.126197794632201</v>
      </c>
      <c r="F28" s="9">
        <v>14.6936406389326</v>
      </c>
      <c r="G28" s="10">
        <v>17487.9529229121</v>
      </c>
      <c r="H28" s="10">
        <v>17372.777818448802</v>
      </c>
      <c r="I28" s="10">
        <v>0</v>
      </c>
      <c r="J28" s="10">
        <v>2.3607729422211401</v>
      </c>
      <c r="K28" s="10">
        <v>12016.104064313</v>
      </c>
      <c r="L28" s="10">
        <v>5354.3129811946501</v>
      </c>
      <c r="M28" s="10">
        <f>L28/G28*100</f>
        <v>30.617151159982924</v>
      </c>
      <c r="N28" s="10">
        <v>115.175104463208</v>
      </c>
      <c r="O28" s="10">
        <v>0</v>
      </c>
      <c r="P28" s="9">
        <v>23.869819571660699</v>
      </c>
      <c r="Q28" s="9">
        <v>12.5404702763323</v>
      </c>
      <c r="R28" s="10">
        <f>17630-G28</f>
        <v>142.04707708790011</v>
      </c>
      <c r="S28" s="12">
        <f>(1-(G28/17630))*100</f>
        <v>0.80571229204707828</v>
      </c>
    </row>
    <row r="29" spans="1:19" x14ac:dyDescent="0.45">
      <c r="A29" s="12">
        <v>2</v>
      </c>
      <c r="B29" s="7">
        <v>9</v>
      </c>
      <c r="C29" s="7">
        <v>4000</v>
      </c>
      <c r="D29" s="9">
        <v>12.017231715386799</v>
      </c>
      <c r="E29" s="9">
        <v>21.1613950156984</v>
      </c>
      <c r="F29" s="9">
        <v>6.6526986092666203</v>
      </c>
      <c r="G29" s="10">
        <v>17487.9529229121</v>
      </c>
      <c r="H29" s="10">
        <v>17487.9529229121</v>
      </c>
      <c r="I29" s="10">
        <v>0</v>
      </c>
      <c r="J29" s="10">
        <v>14768.325070373699</v>
      </c>
      <c r="K29" s="10">
        <v>2651.38248224072</v>
      </c>
      <c r="L29" s="10">
        <v>68.245370297448204</v>
      </c>
      <c r="M29" s="10">
        <f>L29/G29*100</f>
        <v>0.39024218899877938</v>
      </c>
      <c r="N29" s="10">
        <v>0</v>
      </c>
      <c r="O29" s="10">
        <v>0</v>
      </c>
      <c r="P29" s="9">
        <v>18.316520182728901</v>
      </c>
      <c r="Q29" s="9">
        <v>4.5798164021662702</v>
      </c>
      <c r="R29" s="10">
        <f>17630-G29</f>
        <v>142.04707708790011</v>
      </c>
      <c r="S29" s="12">
        <f>(1-(G29/17630))*100</f>
        <v>0.80571229204707828</v>
      </c>
    </row>
    <row r="30" spans="1:19" x14ac:dyDescent="0.45">
      <c r="A30" s="12">
        <v>2</v>
      </c>
      <c r="B30" s="7">
        <v>10</v>
      </c>
      <c r="C30" s="7">
        <v>4000</v>
      </c>
      <c r="D30" s="9">
        <v>1.32548580782449</v>
      </c>
      <c r="E30" s="9">
        <v>13.2106670653978</v>
      </c>
      <c r="F30" s="9">
        <v>-4.9869365333600504</v>
      </c>
      <c r="G30" s="10">
        <v>17487.9529229121</v>
      </c>
      <c r="H30" s="10">
        <v>17487.9529229121</v>
      </c>
      <c r="I30" s="10">
        <v>7254.5275809289396</v>
      </c>
      <c r="J30" s="10">
        <v>10233.425341984501</v>
      </c>
      <c r="K30" s="10">
        <v>0</v>
      </c>
      <c r="L30" s="10">
        <v>0</v>
      </c>
      <c r="M30" s="10">
        <f>L30/G30*100</f>
        <v>0</v>
      </c>
      <c r="N30" s="10">
        <v>0</v>
      </c>
      <c r="O30" s="10">
        <v>0</v>
      </c>
      <c r="P30" s="9">
        <v>9.6803347791616208</v>
      </c>
      <c r="Q30" s="9">
        <v>-6.93778564899565</v>
      </c>
      <c r="R30" s="10">
        <f>17630-G30</f>
        <v>142.04707708790011</v>
      </c>
      <c r="S30" s="12">
        <f>(1-(G30/17630))*100</f>
        <v>0.80571229204707828</v>
      </c>
    </row>
    <row r="31" spans="1:19" x14ac:dyDescent="0.45">
      <c r="A31" s="12">
        <v>2.5</v>
      </c>
      <c r="B31" s="7">
        <v>6</v>
      </c>
      <c r="C31" s="7">
        <v>4000</v>
      </c>
      <c r="D31" s="9">
        <v>26.125302419214901</v>
      </c>
      <c r="E31" s="9">
        <v>31.632072755459198</v>
      </c>
      <c r="F31" s="9">
        <v>20.720330536084699</v>
      </c>
      <c r="G31" s="10">
        <v>17544.812460226101</v>
      </c>
      <c r="H31" s="10">
        <v>5305.4874117192503</v>
      </c>
      <c r="I31" s="10">
        <v>0</v>
      </c>
      <c r="J31" s="10">
        <v>0</v>
      </c>
      <c r="K31" s="10">
        <v>0</v>
      </c>
      <c r="L31" s="10">
        <v>5305.4874117192503</v>
      </c>
      <c r="M31" s="10">
        <f>L31/G31*100</f>
        <v>30.239635925130194</v>
      </c>
      <c r="N31" s="10">
        <v>11612.9782673056</v>
      </c>
      <c r="O31" s="10">
        <v>626.34678120120304</v>
      </c>
      <c r="P31" s="9">
        <v>28.6357427789418</v>
      </c>
      <c r="Q31" s="9">
        <v>17.675248747813701</v>
      </c>
      <c r="R31" s="10">
        <f>17630-G31</f>
        <v>85.187539773898607</v>
      </c>
      <c r="S31" s="12">
        <f>(1-(G31/17630))*100</f>
        <v>0.48319648198468235</v>
      </c>
    </row>
    <row r="32" spans="1:19" x14ac:dyDescent="0.45">
      <c r="A32" s="12">
        <v>2.5</v>
      </c>
      <c r="B32" s="7">
        <v>7</v>
      </c>
      <c r="C32" s="7">
        <v>4000</v>
      </c>
      <c r="D32" s="9">
        <v>22.165954970788899</v>
      </c>
      <c r="E32" s="9">
        <v>29.447719267793701</v>
      </c>
      <c r="F32" s="9">
        <v>15.599947872688199</v>
      </c>
      <c r="G32" s="10">
        <v>17544.812460226101</v>
      </c>
      <c r="H32" s="10">
        <v>14824.1692677995</v>
      </c>
      <c r="I32" s="10">
        <v>0</v>
      </c>
      <c r="J32" s="10">
        <v>0</v>
      </c>
      <c r="K32" s="10">
        <v>4075.5545985344402</v>
      </c>
      <c r="L32" s="10">
        <v>10748.614669266301</v>
      </c>
      <c r="M32" s="10">
        <f>L32/G32*100</f>
        <v>61.26377636485595</v>
      </c>
      <c r="N32" s="10">
        <v>2720.6431924265098</v>
      </c>
      <c r="O32" s="10">
        <v>0</v>
      </c>
      <c r="P32" s="9">
        <v>25.620540233991701</v>
      </c>
      <c r="Q32" s="9">
        <v>12.280553420994099</v>
      </c>
      <c r="R32" s="10">
        <f>17630-G32</f>
        <v>85.187539773898607</v>
      </c>
      <c r="S32" s="12">
        <f>(1-(G32/17630))*100</f>
        <v>0.48319648198468235</v>
      </c>
    </row>
    <row r="33" spans="1:19" x14ac:dyDescent="0.45">
      <c r="A33" s="12">
        <v>2.5</v>
      </c>
      <c r="B33" s="7">
        <v>8</v>
      </c>
      <c r="C33" s="7">
        <v>4000</v>
      </c>
      <c r="D33" s="9">
        <v>16.3186020213546</v>
      </c>
      <c r="E33" s="9">
        <v>26.0225628451144</v>
      </c>
      <c r="F33" s="9">
        <v>8.4233287105168895</v>
      </c>
      <c r="G33" s="10">
        <v>17544.812460226101</v>
      </c>
      <c r="H33" s="10">
        <v>17466.714751039901</v>
      </c>
      <c r="I33" s="10">
        <v>0</v>
      </c>
      <c r="J33" s="10">
        <v>6460.50949473946</v>
      </c>
      <c r="K33" s="10">
        <v>8256.68531244935</v>
      </c>
      <c r="L33" s="10">
        <v>2749.5199438517802</v>
      </c>
      <c r="M33" s="10">
        <f>L33/G33*100</f>
        <v>15.67141256188923</v>
      </c>
      <c r="N33" s="10">
        <v>78.097709186263302</v>
      </c>
      <c r="O33" s="10">
        <v>0</v>
      </c>
      <c r="P33" s="9">
        <v>21.109672716052199</v>
      </c>
      <c r="Q33" s="9">
        <v>4.9939933345980796</v>
      </c>
      <c r="R33" s="10">
        <f>17630-G33</f>
        <v>85.187539773898607</v>
      </c>
      <c r="S33" s="12">
        <f>(1-(G33/17630))*100</f>
        <v>0.48319648198468235</v>
      </c>
    </row>
    <row r="34" spans="1:19" x14ac:dyDescent="0.45">
      <c r="A34" s="12">
        <v>2.5</v>
      </c>
      <c r="B34" s="7">
        <v>9</v>
      </c>
      <c r="C34" s="7">
        <v>4000</v>
      </c>
      <c r="D34" s="9">
        <v>7.4640892835957198</v>
      </c>
      <c r="E34" s="9">
        <v>20.394258749871899</v>
      </c>
      <c r="F34" s="9">
        <v>-1.93456913070821</v>
      </c>
      <c r="G34" s="10">
        <v>17544.812460226101</v>
      </c>
      <c r="H34" s="10">
        <v>17544.812460226101</v>
      </c>
      <c r="I34" s="10">
        <v>463.79612015794402</v>
      </c>
      <c r="J34" s="10">
        <v>15835.008237341601</v>
      </c>
      <c r="K34" s="10">
        <v>1240.9081414172399</v>
      </c>
      <c r="L34" s="10">
        <v>5.0999613079577397</v>
      </c>
      <c r="M34" s="10">
        <f>L34/G34*100</f>
        <v>2.9068200754606508E-2</v>
      </c>
      <c r="N34" s="10">
        <v>0</v>
      </c>
      <c r="O34" s="10">
        <v>0</v>
      </c>
      <c r="P34" s="9">
        <v>14.0585754035616</v>
      </c>
      <c r="Q34" s="9">
        <v>-5.2990399956112801</v>
      </c>
      <c r="R34" s="10">
        <f>17630-G34</f>
        <v>85.187539773898607</v>
      </c>
      <c r="S34" s="12">
        <f>(1-(G34/17630))*100</f>
        <v>0.48319648198468235</v>
      </c>
    </row>
    <row r="35" spans="1:19" x14ac:dyDescent="0.45">
      <c r="A35" s="12">
        <v>2.5</v>
      </c>
      <c r="B35" s="7">
        <v>10</v>
      </c>
      <c r="C35" s="7">
        <v>4000</v>
      </c>
      <c r="D35" s="9">
        <v>-4.3880306743302002</v>
      </c>
      <c r="E35" s="9">
        <v>12.0794705238965</v>
      </c>
      <c r="F35" s="9">
        <v>-15.305221518264</v>
      </c>
      <c r="G35" s="10">
        <v>17544.812460226101</v>
      </c>
      <c r="H35" s="10">
        <v>17544.812460226101</v>
      </c>
      <c r="I35" s="10">
        <v>13617.146417337101</v>
      </c>
      <c r="J35" s="10">
        <v>3927.6660428885898</v>
      </c>
      <c r="K35" s="10">
        <v>0</v>
      </c>
      <c r="L35" s="10">
        <v>0</v>
      </c>
      <c r="M35" s="10">
        <f>L35/G35*100</f>
        <v>0</v>
      </c>
      <c r="N35" s="10">
        <v>0</v>
      </c>
      <c r="O35" s="10">
        <v>0</v>
      </c>
      <c r="P35" s="9">
        <v>4.1440512958252498</v>
      </c>
      <c r="Q35" s="9">
        <v>-18.659763244658901</v>
      </c>
      <c r="R35" s="10">
        <f>17630-G35</f>
        <v>85.187539773898607</v>
      </c>
      <c r="S35" s="12">
        <f>(1-(G35/17630))*100</f>
        <v>0.48319648198468235</v>
      </c>
    </row>
    <row r="36" spans="1:19" x14ac:dyDescent="0.45">
      <c r="A36" s="12">
        <v>3</v>
      </c>
      <c r="B36" s="7">
        <v>6</v>
      </c>
      <c r="C36" s="7">
        <v>4000</v>
      </c>
      <c r="D36" s="9">
        <v>25.586714530177801</v>
      </c>
      <c r="E36" s="9">
        <v>31.590737610101598</v>
      </c>
      <c r="F36" s="9">
        <v>17.981958119942799</v>
      </c>
      <c r="G36" s="10">
        <v>17572.495502334601</v>
      </c>
      <c r="H36" s="10">
        <v>6732.6020921147601</v>
      </c>
      <c r="I36" s="10">
        <v>0</v>
      </c>
      <c r="J36" s="10">
        <v>0</v>
      </c>
      <c r="K36" s="10">
        <v>217.039983408458</v>
      </c>
      <c r="L36" s="10">
        <v>6515.56210870633</v>
      </c>
      <c r="M36" s="10">
        <f>L36/G36*100</f>
        <v>37.078183390860467</v>
      </c>
      <c r="N36" s="10">
        <v>10258.986001163799</v>
      </c>
      <c r="O36" s="10">
        <v>580.90740905468999</v>
      </c>
      <c r="P36" s="9">
        <v>28.135271008269001</v>
      </c>
      <c r="Q36" s="9">
        <v>13.6063405699513</v>
      </c>
      <c r="R36" s="10">
        <f>17630-G36</f>
        <v>57.504497665398958</v>
      </c>
      <c r="S36" s="12">
        <f>(1-(G36/17630))*100</f>
        <v>0.32617412175495186</v>
      </c>
    </row>
    <row r="37" spans="1:19" x14ac:dyDescent="0.45">
      <c r="A37" s="12">
        <v>3</v>
      </c>
      <c r="B37" s="7">
        <v>7</v>
      </c>
      <c r="C37" s="7">
        <v>4000</v>
      </c>
      <c r="D37" s="9">
        <v>21.263936817254599</v>
      </c>
      <c r="E37" s="9">
        <v>29.279236771566101</v>
      </c>
      <c r="F37" s="9">
        <v>12.0347228429649</v>
      </c>
      <c r="G37" s="10">
        <v>17572.495502334601</v>
      </c>
      <c r="H37" s="10">
        <v>15125.5524000635</v>
      </c>
      <c r="I37" s="10">
        <v>0</v>
      </c>
      <c r="J37" s="10">
        <v>691.11062874930406</v>
      </c>
      <c r="K37" s="10">
        <v>5408.17315462842</v>
      </c>
      <c r="L37" s="10">
        <v>9026.2686166856693</v>
      </c>
      <c r="M37" s="10">
        <f>L37/G37*100</f>
        <v>51.365889469065337</v>
      </c>
      <c r="N37" s="10">
        <v>2446.9431022706399</v>
      </c>
      <c r="O37" s="10">
        <v>0</v>
      </c>
      <c r="P37" s="9">
        <v>24.8639967748774</v>
      </c>
      <c r="Q37" s="9">
        <v>7.2299682343007099</v>
      </c>
      <c r="R37" s="10">
        <f>17630-G37</f>
        <v>57.504497665398958</v>
      </c>
      <c r="S37" s="12">
        <f>(1-(G37/17630))*100</f>
        <v>0.32617412175495186</v>
      </c>
    </row>
    <row r="38" spans="1:19" x14ac:dyDescent="0.45">
      <c r="A38" s="12">
        <v>3</v>
      </c>
      <c r="B38" s="7">
        <v>8</v>
      </c>
      <c r="C38" s="7">
        <v>4000</v>
      </c>
      <c r="D38" s="9">
        <v>14.7539407612009</v>
      </c>
      <c r="E38" s="9">
        <v>25.542963504839101</v>
      </c>
      <c r="F38" s="9">
        <v>3.68643491853561</v>
      </c>
      <c r="G38" s="10">
        <v>17572.495502334601</v>
      </c>
      <c r="H38" s="10">
        <v>17551.910016423</v>
      </c>
      <c r="I38" s="10">
        <v>0</v>
      </c>
      <c r="J38" s="10">
        <v>8906.4575272761595</v>
      </c>
      <c r="K38" s="10">
        <v>6449.3572973794298</v>
      </c>
      <c r="L38" s="10">
        <v>2196.0951917656298</v>
      </c>
      <c r="M38" s="10">
        <f>L38/G38*100</f>
        <v>12.497343883080617</v>
      </c>
      <c r="N38" s="10">
        <v>20.585485911621799</v>
      </c>
      <c r="O38" s="10">
        <v>0</v>
      </c>
      <c r="P38" s="9">
        <v>19.873063189162501</v>
      </c>
      <c r="Q38" s="9">
        <v>-1.3386803447002</v>
      </c>
      <c r="R38" s="10">
        <f>17630-G38</f>
        <v>57.504497665398958</v>
      </c>
      <c r="S38" s="12">
        <f>(1-(G38/17630))*100</f>
        <v>0.32617412175495186</v>
      </c>
    </row>
    <row r="39" spans="1:19" x14ac:dyDescent="0.45">
      <c r="A39" s="12">
        <v>3</v>
      </c>
      <c r="B39" s="7">
        <v>9</v>
      </c>
      <c r="C39" s="7">
        <v>4000</v>
      </c>
      <c r="D39" s="9">
        <v>4.99175101649318</v>
      </c>
      <c r="E39" s="9">
        <v>19.3683448953763</v>
      </c>
      <c r="F39" s="9">
        <v>-8.0870139407366501</v>
      </c>
      <c r="G39" s="10">
        <v>17572.495502334601</v>
      </c>
      <c r="H39" s="10">
        <v>17572.495502334601</v>
      </c>
      <c r="I39" s="10">
        <v>3719.16921098686</v>
      </c>
      <c r="J39" s="10">
        <v>13071.3350035684</v>
      </c>
      <c r="K39" s="10">
        <v>781.99128777793601</v>
      </c>
      <c r="L39" s="10">
        <v>0</v>
      </c>
      <c r="M39" s="10">
        <f>L39/G39*100</f>
        <v>0</v>
      </c>
      <c r="N39" s="10">
        <v>0</v>
      </c>
      <c r="O39" s="10">
        <v>0</v>
      </c>
      <c r="P39" s="9">
        <v>12.1070771119113</v>
      </c>
      <c r="Q39" s="9">
        <v>-13.1543255984108</v>
      </c>
      <c r="R39" s="10">
        <f>17630-G39</f>
        <v>57.504497665398958</v>
      </c>
      <c r="S39" s="12">
        <f>(1-(G39/17630))*100</f>
        <v>0.32617412175495186</v>
      </c>
    </row>
    <row r="40" spans="1:19" x14ac:dyDescent="0.45">
      <c r="A40" s="12">
        <v>3</v>
      </c>
      <c r="B40" s="7">
        <v>10</v>
      </c>
      <c r="C40" s="7">
        <v>4000</v>
      </c>
      <c r="D40" s="9">
        <v>-7.2154518264604901</v>
      </c>
      <c r="E40" s="9">
        <v>10.856317434062801</v>
      </c>
      <c r="F40" s="9">
        <v>-22.245003140497001</v>
      </c>
      <c r="G40" s="10">
        <v>17572.495502334601</v>
      </c>
      <c r="H40" s="10">
        <v>17572.495502334601</v>
      </c>
      <c r="I40" s="10">
        <v>14632.228016978301</v>
      </c>
      <c r="J40" s="10">
        <v>2940.26748535658</v>
      </c>
      <c r="K40" s="10">
        <v>0</v>
      </c>
      <c r="L40" s="10">
        <v>0</v>
      </c>
      <c r="M40" s="10">
        <f>L40/G40*100</f>
        <v>0</v>
      </c>
      <c r="N40" s="10">
        <v>0</v>
      </c>
      <c r="O40" s="10">
        <v>0</v>
      </c>
      <c r="P40" s="9">
        <v>1.89851116999352</v>
      </c>
      <c r="Q40" s="9">
        <v>-27.456836019313599</v>
      </c>
      <c r="R40" s="10">
        <f>17630-G40</f>
        <v>57.504497665398958</v>
      </c>
      <c r="S40" s="12">
        <f>(1-(G40/17630))*100</f>
        <v>0.32617412175495186</v>
      </c>
    </row>
  </sheetData>
  <mergeCells count="4">
    <mergeCell ref="B1:S1"/>
    <mergeCell ref="B2:S2"/>
    <mergeCell ref="B3:S3"/>
    <mergeCell ref="B4:S4"/>
  </mergeCells>
  <conditionalFormatting sqref="D6:D40 F6:F40">
    <cfRule type="cellIs" dxfId="33" priority="11" operator="greaterThan">
      <formula>41</formula>
    </cfRule>
    <cfRule type="cellIs" dxfId="32" priority="12" operator="greaterThan">
      <formula>40</formula>
    </cfRule>
  </conditionalFormatting>
  <conditionalFormatting sqref="D6:D40 F6:F40">
    <cfRule type="cellIs" dxfId="31" priority="9" operator="lessThan">
      <formula>10</formula>
    </cfRule>
    <cfRule type="cellIs" dxfId="30" priority="10" operator="lessThan">
      <formula>15</formula>
    </cfRule>
  </conditionalFormatting>
  <conditionalFormatting sqref="E6:E40">
    <cfRule type="cellIs" dxfId="29" priority="7" operator="greaterThan">
      <formula>41</formula>
    </cfRule>
    <cfRule type="cellIs" dxfId="28" priority="8" operator="greaterThan">
      <formula>40</formula>
    </cfRule>
  </conditionalFormatting>
  <conditionalFormatting sqref="E6:E40">
    <cfRule type="cellIs" dxfId="27" priority="5" operator="lessThan">
      <formula>10</formula>
    </cfRule>
    <cfRule type="cellIs" dxfId="26" priority="6" operator="lessThan">
      <formula>15</formula>
    </cfRule>
  </conditionalFormatting>
  <conditionalFormatting sqref="E6:E40">
    <cfRule type="cellIs" dxfId="25" priority="3" operator="greaterThan">
      <formula>30</formula>
    </cfRule>
    <cfRule type="cellIs" dxfId="24" priority="4" operator="greaterThan">
      <formula>25</formula>
    </cfRule>
  </conditionalFormatting>
  <conditionalFormatting sqref="L6:L40">
    <cfRule type="colorScale" priority="2">
      <colorScale>
        <cfvo type="min"/>
        <cfvo type="max"/>
        <color rgb="FFFCFCFF"/>
        <color rgb="FF63BE7B"/>
      </colorScale>
    </cfRule>
  </conditionalFormatting>
  <conditionalFormatting sqref="M6:M4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D148D-4580-4F7A-9102-E44234C9A51E}">
  <dimension ref="A1:S40"/>
  <sheetViews>
    <sheetView zoomScale="70" zoomScaleNormal="70" workbookViewId="0">
      <selection activeCell="A6" sqref="A6:A40"/>
    </sheetView>
  </sheetViews>
  <sheetFormatPr defaultRowHeight="14.25" x14ac:dyDescent="0.45"/>
  <cols>
    <col min="1" max="1" width="12.1328125" bestFit="1" customWidth="1"/>
    <col min="2" max="2" width="9.796875" bestFit="1" customWidth="1"/>
    <col min="3" max="3" width="11.19921875" bestFit="1" customWidth="1"/>
    <col min="4" max="4" width="11.33203125" bestFit="1" customWidth="1"/>
    <col min="5" max="5" width="11.796875" bestFit="1" customWidth="1"/>
    <col min="6" max="6" width="11.59765625" bestFit="1" customWidth="1"/>
    <col min="7" max="7" width="14.6640625" bestFit="1" customWidth="1"/>
    <col min="8" max="8" width="11.86328125" bestFit="1" customWidth="1"/>
    <col min="9" max="9" width="11.796875" bestFit="1" customWidth="1"/>
    <col min="10" max="10" width="14.9296875" bestFit="1" customWidth="1"/>
    <col min="11" max="12" width="16" bestFit="1" customWidth="1"/>
    <col min="13" max="13" width="12.06640625" bestFit="1" customWidth="1"/>
    <col min="14" max="14" width="16" bestFit="1" customWidth="1"/>
    <col min="15" max="15" width="11.86328125" customWidth="1"/>
    <col min="16" max="16" width="13.6640625" customWidth="1"/>
    <col min="17" max="17" width="13.46484375" bestFit="1" customWidth="1"/>
    <col min="18" max="18" width="16.46484375" bestFit="1" customWidth="1"/>
    <col min="19" max="19" width="12.53125" bestFit="1" customWidth="1"/>
    <col min="20" max="20" width="15.86328125" bestFit="1" customWidth="1"/>
  </cols>
  <sheetData>
    <row r="1" spans="1:19" x14ac:dyDescent="0.45">
      <c r="A1" t="s">
        <v>14</v>
      </c>
      <c r="B1" s="5" t="s">
        <v>17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x14ac:dyDescent="0.45">
      <c r="A2" t="s">
        <v>12</v>
      </c>
      <c r="B2" s="5" t="s">
        <v>11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</row>
    <row r="3" spans="1:19" x14ac:dyDescent="0.45">
      <c r="A3" t="s">
        <v>10</v>
      </c>
      <c r="B3" s="5" t="s">
        <v>18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spans="1:19" x14ac:dyDescent="0.45">
      <c r="A4" t="s">
        <v>8</v>
      </c>
      <c r="B4" s="5" t="s">
        <v>7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</row>
    <row r="5" spans="1:19" x14ac:dyDescent="0.45">
      <c r="A5" s="8" t="s">
        <v>22</v>
      </c>
      <c r="B5" s="8" t="s">
        <v>23</v>
      </c>
      <c r="C5" s="8" t="s">
        <v>24</v>
      </c>
      <c r="D5" s="8" t="s">
        <v>25</v>
      </c>
      <c r="E5" s="8" t="s">
        <v>26</v>
      </c>
      <c r="F5" s="8" t="s">
        <v>27</v>
      </c>
      <c r="G5" s="8" t="s">
        <v>28</v>
      </c>
      <c r="H5" s="8" t="s">
        <v>6</v>
      </c>
      <c r="I5" s="8" t="s">
        <v>5</v>
      </c>
      <c r="J5" s="8" t="s">
        <v>4</v>
      </c>
      <c r="K5" s="8" t="s">
        <v>3</v>
      </c>
      <c r="L5" s="8" t="s">
        <v>2</v>
      </c>
      <c r="M5" s="8" t="s">
        <v>21</v>
      </c>
      <c r="N5" s="8" t="s">
        <v>1</v>
      </c>
      <c r="O5" s="8" t="s">
        <v>0</v>
      </c>
      <c r="P5" s="4" t="s">
        <v>29</v>
      </c>
      <c r="Q5" s="4" t="s">
        <v>30</v>
      </c>
      <c r="R5" s="8" t="s">
        <v>31</v>
      </c>
      <c r="S5" s="8" t="s">
        <v>32</v>
      </c>
    </row>
    <row r="6" spans="1:19" x14ac:dyDescent="0.45">
      <c r="A6" s="2">
        <v>1</v>
      </c>
      <c r="B6">
        <v>6</v>
      </c>
      <c r="C6">
        <v>4000</v>
      </c>
      <c r="D6" s="3">
        <v>27.635001908024901</v>
      </c>
      <c r="E6" s="3">
        <v>29.404517333427499</v>
      </c>
      <c r="F6" s="3">
        <v>27.435646425448699</v>
      </c>
      <c r="G6" s="1">
        <v>14113.539505168999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f>L6/G6*100</f>
        <v>0</v>
      </c>
      <c r="N6" s="1">
        <v>14113.539505168999</v>
      </c>
      <c r="O6" s="1">
        <v>0</v>
      </c>
      <c r="P6" s="3">
        <v>28.295591159655299</v>
      </c>
      <c r="Q6" s="3">
        <v>27.3275319200581</v>
      </c>
      <c r="R6" s="1">
        <f>17630-G6</f>
        <v>3516.4604948310007</v>
      </c>
      <c r="S6" s="2">
        <f>(1-(G6/17630))*100</f>
        <v>19.94589049819059</v>
      </c>
    </row>
    <row r="7" spans="1:19" x14ac:dyDescent="0.45">
      <c r="A7" s="2">
        <v>1</v>
      </c>
      <c r="B7">
        <v>7</v>
      </c>
      <c r="C7">
        <v>4000</v>
      </c>
      <c r="D7" s="3">
        <v>24.709752579298801</v>
      </c>
      <c r="E7" s="3">
        <v>26.924965889339401</v>
      </c>
      <c r="F7" s="3">
        <v>24.465821080893299</v>
      </c>
      <c r="G7" s="1">
        <v>14113.539505168999</v>
      </c>
      <c r="H7" s="1">
        <v>12792.3464719611</v>
      </c>
      <c r="I7" s="1">
        <v>0</v>
      </c>
      <c r="J7" s="1">
        <v>0</v>
      </c>
      <c r="K7" s="1">
        <v>0</v>
      </c>
      <c r="L7" s="1">
        <v>12792.3464719611</v>
      </c>
      <c r="M7" s="1">
        <f>L7/G7*100</f>
        <v>90.638825698372685</v>
      </c>
      <c r="N7" s="1">
        <v>1321.19303320787</v>
      </c>
      <c r="O7" s="1">
        <v>0</v>
      </c>
      <c r="P7" s="3">
        <v>25.549932055978999</v>
      </c>
      <c r="Q7" s="3">
        <v>24.367676521855099</v>
      </c>
      <c r="R7" s="1">
        <f>17630-G7</f>
        <v>3516.4604948310007</v>
      </c>
      <c r="S7" s="2">
        <f>(1-(G7/17630))*100</f>
        <v>19.94589049819059</v>
      </c>
    </row>
    <row r="8" spans="1:19" x14ac:dyDescent="0.45">
      <c r="A8" s="2">
        <v>1</v>
      </c>
      <c r="B8">
        <v>8</v>
      </c>
      <c r="C8">
        <v>4000</v>
      </c>
      <c r="D8" s="3">
        <v>20.999330256630799</v>
      </c>
      <c r="E8" s="3">
        <v>23.734564468207399</v>
      </c>
      <c r="F8" s="3">
        <v>20.688176065487401</v>
      </c>
      <c r="G8" s="1">
        <v>14113.539505168999</v>
      </c>
      <c r="H8" s="1">
        <v>14113.539505168999</v>
      </c>
      <c r="I8" s="1">
        <v>0</v>
      </c>
      <c r="J8" s="1">
        <v>0</v>
      </c>
      <c r="K8" s="1">
        <v>0</v>
      </c>
      <c r="L8" s="1">
        <v>14113.539505168999</v>
      </c>
      <c r="M8" s="1">
        <f>L8/G8*100</f>
        <v>100</v>
      </c>
      <c r="N8" s="1">
        <v>0</v>
      </c>
      <c r="O8" s="1">
        <v>0</v>
      </c>
      <c r="P8" s="3">
        <v>22.052883540872301</v>
      </c>
      <c r="Q8" s="3">
        <v>20.612774499211099</v>
      </c>
      <c r="R8" s="1">
        <f>17630-G8</f>
        <v>3516.4604948310007</v>
      </c>
      <c r="S8" s="2">
        <f>(1-(G8/17630))*100</f>
        <v>19.94589049819059</v>
      </c>
    </row>
    <row r="9" spans="1:19" x14ac:dyDescent="0.45">
      <c r="A9" s="2">
        <v>1</v>
      </c>
      <c r="B9">
        <v>9</v>
      </c>
      <c r="C9">
        <v>4000</v>
      </c>
      <c r="D9" s="3">
        <v>15.8960129333518</v>
      </c>
      <c r="E9" s="3">
        <v>19.2638485643973</v>
      </c>
      <c r="F9" s="3">
        <v>15.499937264950599</v>
      </c>
      <c r="G9" s="1">
        <v>14113.539505168999</v>
      </c>
      <c r="H9" s="1">
        <v>14113.539505168999</v>
      </c>
      <c r="I9" s="1">
        <v>0</v>
      </c>
      <c r="J9" s="1">
        <v>0</v>
      </c>
      <c r="K9" s="1">
        <v>14113.539505168999</v>
      </c>
      <c r="L9" s="1">
        <v>0</v>
      </c>
      <c r="M9" s="1">
        <f>L9/G9*100</f>
        <v>0</v>
      </c>
      <c r="N9" s="1">
        <v>0</v>
      </c>
      <c r="O9" s="1">
        <v>0</v>
      </c>
      <c r="P9" s="3">
        <v>17.213961303308899</v>
      </c>
      <c r="Q9" s="3">
        <v>15.4225036472981</v>
      </c>
      <c r="R9" s="1">
        <f>17630-G9</f>
        <v>3516.4604948310007</v>
      </c>
      <c r="S9" s="2">
        <f>(1-(G9/17630))*100</f>
        <v>19.94589049819059</v>
      </c>
    </row>
    <row r="10" spans="1:19" x14ac:dyDescent="0.45">
      <c r="A10" s="2">
        <v>1</v>
      </c>
      <c r="B10">
        <v>10</v>
      </c>
      <c r="C10">
        <v>4000</v>
      </c>
      <c r="D10" s="3">
        <v>8.6640738453202992</v>
      </c>
      <c r="E10" s="3">
        <v>12.795636139969499</v>
      </c>
      <c r="F10" s="3">
        <v>8.1627285743721192</v>
      </c>
      <c r="G10" s="1">
        <v>14113.539505168999</v>
      </c>
      <c r="H10" s="1">
        <v>14113.539505168999</v>
      </c>
      <c r="I10" s="1">
        <v>0</v>
      </c>
      <c r="J10" s="1">
        <v>14113.539505168999</v>
      </c>
      <c r="K10" s="1">
        <v>0</v>
      </c>
      <c r="L10" s="1">
        <v>0</v>
      </c>
      <c r="M10" s="1">
        <f>L10/G10*100</f>
        <v>0</v>
      </c>
      <c r="N10" s="1">
        <v>0</v>
      </c>
      <c r="O10" s="1">
        <v>0</v>
      </c>
      <c r="P10" s="3">
        <v>10.3046584316736</v>
      </c>
      <c r="Q10" s="3">
        <v>8.0868570348603708</v>
      </c>
      <c r="R10" s="1">
        <f>17630-G10</f>
        <v>3516.4604948310007</v>
      </c>
      <c r="S10" s="2">
        <f>(1-(G10/17630))*100</f>
        <v>19.94589049819059</v>
      </c>
    </row>
    <row r="11" spans="1:19" x14ac:dyDescent="0.45">
      <c r="A11" s="2">
        <v>1.5</v>
      </c>
      <c r="B11">
        <v>6</v>
      </c>
      <c r="C11">
        <v>4000</v>
      </c>
      <c r="D11" s="3">
        <v>27.982451581374999</v>
      </c>
      <c r="E11" s="3">
        <v>30.387113858219301</v>
      </c>
      <c r="F11" s="3">
        <v>27.535238803551898</v>
      </c>
      <c r="G11" s="1">
        <v>16085.251915185399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f>L11/G11*100</f>
        <v>0</v>
      </c>
      <c r="N11" s="1">
        <v>16038.521776040399</v>
      </c>
      <c r="O11" s="1">
        <v>46.730139145028801</v>
      </c>
      <c r="P11" s="3">
        <v>28.698520324903001</v>
      </c>
      <c r="Q11" s="3">
        <v>27.308790922941199</v>
      </c>
      <c r="R11" s="1">
        <f>17630-G11</f>
        <v>1544.7480848146006</v>
      </c>
      <c r="S11" s="2">
        <f>(1-(G11/17630))*100</f>
        <v>8.7620424549892277</v>
      </c>
    </row>
    <row r="12" spans="1:19" x14ac:dyDescent="0.45">
      <c r="A12" s="2">
        <v>1.5</v>
      </c>
      <c r="B12">
        <v>7</v>
      </c>
      <c r="C12">
        <v>4000</v>
      </c>
      <c r="D12" s="3">
        <v>25.121604027036401</v>
      </c>
      <c r="E12" s="3">
        <v>28.160119309593</v>
      </c>
      <c r="F12" s="3">
        <v>24.592290203137601</v>
      </c>
      <c r="G12" s="1">
        <v>16085.251915185399</v>
      </c>
      <c r="H12" s="1">
        <v>9586.8766603886106</v>
      </c>
      <c r="I12" s="1">
        <v>0</v>
      </c>
      <c r="J12" s="1">
        <v>0</v>
      </c>
      <c r="K12" s="1">
        <v>0</v>
      </c>
      <c r="L12" s="1">
        <v>9586.8766603886106</v>
      </c>
      <c r="M12" s="1">
        <f>L12/G12*100</f>
        <v>59.600413539921313</v>
      </c>
      <c r="N12" s="1">
        <v>6498.3752547964696</v>
      </c>
      <c r="O12" s="1">
        <v>0</v>
      </c>
      <c r="P12" s="3">
        <v>26.0518047283913</v>
      </c>
      <c r="Q12" s="3">
        <v>24.354871945580701</v>
      </c>
      <c r="R12" s="1">
        <f>17630-G12</f>
        <v>1544.7480848146006</v>
      </c>
      <c r="S12" s="2">
        <f>(1-(G12/17630))*100</f>
        <v>8.7620424549892277</v>
      </c>
    </row>
    <row r="13" spans="1:19" x14ac:dyDescent="0.45">
      <c r="A13" s="2">
        <v>1.5</v>
      </c>
      <c r="B13">
        <v>8</v>
      </c>
      <c r="C13">
        <v>4000</v>
      </c>
      <c r="D13" s="3">
        <v>21.441138441823401</v>
      </c>
      <c r="E13" s="3">
        <v>25.237241212339999</v>
      </c>
      <c r="F13" s="3">
        <v>20.805969099814099</v>
      </c>
      <c r="G13" s="1">
        <v>16085.251915185399</v>
      </c>
      <c r="H13" s="1">
        <v>16081.146496392899</v>
      </c>
      <c r="I13" s="1">
        <v>0</v>
      </c>
      <c r="J13" s="1">
        <v>0</v>
      </c>
      <c r="K13" s="1">
        <v>0</v>
      </c>
      <c r="L13" s="1">
        <v>16081.146496392899</v>
      </c>
      <c r="M13" s="1">
        <f>L13/G13*100</f>
        <v>99.974477124672049</v>
      </c>
      <c r="N13" s="1">
        <v>4.10541879247726</v>
      </c>
      <c r="O13" s="1">
        <v>0</v>
      </c>
      <c r="P13" s="3">
        <v>22.6350332110529</v>
      </c>
      <c r="Q13" s="3">
        <v>20.591613160251399</v>
      </c>
      <c r="R13" s="1">
        <f>17630-G13</f>
        <v>1544.7480848146006</v>
      </c>
      <c r="S13" s="2">
        <f>(1-(G13/17630))*100</f>
        <v>8.7620424549892277</v>
      </c>
    </row>
    <row r="14" spans="1:19" x14ac:dyDescent="0.45">
      <c r="A14" s="2">
        <v>1.5</v>
      </c>
      <c r="B14">
        <v>9</v>
      </c>
      <c r="C14">
        <v>4000</v>
      </c>
      <c r="D14" s="3">
        <v>16.2231058679616</v>
      </c>
      <c r="E14" s="3">
        <v>20.977484376295401</v>
      </c>
      <c r="F14" s="3">
        <v>15.443946680473699</v>
      </c>
      <c r="G14" s="1">
        <v>16085.251915185399</v>
      </c>
      <c r="H14" s="1">
        <v>16085.251915185399</v>
      </c>
      <c r="I14" s="1">
        <v>0</v>
      </c>
      <c r="J14" s="1">
        <v>0</v>
      </c>
      <c r="K14" s="1">
        <v>15997.5356054778</v>
      </c>
      <c r="L14" s="1">
        <v>87.716309707729707</v>
      </c>
      <c r="M14" s="1">
        <f>L14/G14*100</f>
        <v>0.54532133018644535</v>
      </c>
      <c r="N14" s="1">
        <v>0</v>
      </c>
      <c r="O14" s="1">
        <v>0</v>
      </c>
      <c r="P14" s="3">
        <v>17.760328564541101</v>
      </c>
      <c r="Q14" s="3">
        <v>15.256650726359901</v>
      </c>
      <c r="R14" s="1">
        <f>17630-G14</f>
        <v>1544.7480848146006</v>
      </c>
      <c r="S14" s="2">
        <f>(1-(G14/17630))*100</f>
        <v>8.7620424549892277</v>
      </c>
    </row>
    <row r="15" spans="1:19" x14ac:dyDescent="0.45">
      <c r="A15" s="2">
        <v>1.5</v>
      </c>
      <c r="B15">
        <v>10</v>
      </c>
      <c r="C15">
        <v>4000</v>
      </c>
      <c r="D15" s="3">
        <v>8.4956092001751404</v>
      </c>
      <c r="E15" s="3">
        <v>14.461107645681601</v>
      </c>
      <c r="F15" s="3">
        <v>7.5394418610616096</v>
      </c>
      <c r="G15" s="1">
        <v>16085.251915185399</v>
      </c>
      <c r="H15" s="1">
        <v>16085.251915185399</v>
      </c>
      <c r="I15" s="1">
        <v>0</v>
      </c>
      <c r="J15" s="1">
        <v>16085.251915185399</v>
      </c>
      <c r="K15" s="1">
        <v>0</v>
      </c>
      <c r="L15" s="1">
        <v>0</v>
      </c>
      <c r="M15" s="1">
        <f>L15/G15*100</f>
        <v>0</v>
      </c>
      <c r="N15" s="1">
        <v>0</v>
      </c>
      <c r="O15" s="1">
        <v>0</v>
      </c>
      <c r="P15" s="3">
        <v>10.4739422283564</v>
      </c>
      <c r="Q15" s="3">
        <v>7.3591285887512097</v>
      </c>
      <c r="R15" s="1">
        <f>17630-G15</f>
        <v>1544.7480848146006</v>
      </c>
      <c r="S15" s="2">
        <f>(1-(G15/17630))*100</f>
        <v>8.7620424549892277</v>
      </c>
    </row>
    <row r="16" spans="1:19" x14ac:dyDescent="0.45">
      <c r="A16" s="2">
        <v>2</v>
      </c>
      <c r="B16">
        <v>6</v>
      </c>
      <c r="C16">
        <v>4000</v>
      </c>
      <c r="D16" s="3">
        <v>27.931528690351399</v>
      </c>
      <c r="E16" s="3">
        <v>30.6911047124993</v>
      </c>
      <c r="F16" s="3">
        <v>27.1529501865326</v>
      </c>
      <c r="G16" s="1">
        <v>16758.232310006599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f>L16/G16*100</f>
        <v>0</v>
      </c>
      <c r="N16" s="1">
        <v>16594.6531385089</v>
      </c>
      <c r="O16" s="1">
        <v>163.579171497641</v>
      </c>
      <c r="P16" s="3">
        <v>28.598084468141099</v>
      </c>
      <c r="Q16" s="3">
        <v>26.7685734243918</v>
      </c>
      <c r="R16" s="1">
        <f>17630-G16</f>
        <v>871.76768999340129</v>
      </c>
      <c r="S16" s="2">
        <f>(1-(G16/17630))*100</f>
        <v>4.9447968802802116</v>
      </c>
    </row>
    <row r="17" spans="1:19" x14ac:dyDescent="0.45">
      <c r="A17" s="2">
        <v>2</v>
      </c>
      <c r="B17">
        <v>7</v>
      </c>
      <c r="C17">
        <v>4000</v>
      </c>
      <c r="D17" s="3">
        <v>24.996191282276399</v>
      </c>
      <c r="E17" s="3">
        <v>28.512315029423</v>
      </c>
      <c r="F17" s="3">
        <v>24.073382544355599</v>
      </c>
      <c r="G17" s="1">
        <v>16758.232310006599</v>
      </c>
      <c r="H17" s="1">
        <v>11899.9507850917</v>
      </c>
      <c r="I17" s="1">
        <v>0</v>
      </c>
      <c r="J17" s="1">
        <v>0</v>
      </c>
      <c r="K17" s="1">
        <v>0</v>
      </c>
      <c r="L17" s="1">
        <v>11899.9507850917</v>
      </c>
      <c r="M17" s="1">
        <f>L17/G17*100</f>
        <v>71.009582424669318</v>
      </c>
      <c r="N17" s="1">
        <v>4858.2815249168598</v>
      </c>
      <c r="O17" s="1">
        <v>0</v>
      </c>
      <c r="P17" s="3">
        <v>25.9015634510863</v>
      </c>
      <c r="Q17" s="3">
        <v>23.664222052270802</v>
      </c>
      <c r="R17" s="1">
        <f>17630-G17</f>
        <v>871.76768999340129</v>
      </c>
      <c r="S17" s="2">
        <f>(1-(G17/17630))*100</f>
        <v>4.9447968802802116</v>
      </c>
    </row>
    <row r="18" spans="1:19" x14ac:dyDescent="0.45">
      <c r="A18" s="2">
        <v>2</v>
      </c>
      <c r="B18">
        <v>8</v>
      </c>
      <c r="C18">
        <v>4000</v>
      </c>
      <c r="D18" s="3">
        <v>21.174915767250098</v>
      </c>
      <c r="E18" s="3">
        <v>25.610761538659599</v>
      </c>
      <c r="F18" s="3">
        <v>20.0776733417397</v>
      </c>
      <c r="G18" s="1">
        <v>16758.232310006599</v>
      </c>
      <c r="H18" s="1">
        <v>16723.062637994801</v>
      </c>
      <c r="I18" s="1">
        <v>0</v>
      </c>
      <c r="J18" s="1">
        <v>0</v>
      </c>
      <c r="K18" s="1">
        <v>0</v>
      </c>
      <c r="L18" s="1">
        <v>16723.062637994801</v>
      </c>
      <c r="M18" s="1">
        <f>L18/G18*100</f>
        <v>99.790134953608458</v>
      </c>
      <c r="N18" s="1">
        <v>35.1696720117274</v>
      </c>
      <c r="O18" s="1">
        <v>0</v>
      </c>
      <c r="P18" s="3">
        <v>22.388935225829901</v>
      </c>
      <c r="Q18" s="3">
        <v>19.687655901820701</v>
      </c>
      <c r="R18" s="1">
        <f>17630-G18</f>
        <v>871.76768999340129</v>
      </c>
      <c r="S18" s="2">
        <f>(1-(G18/17630))*100</f>
        <v>4.9447968802802116</v>
      </c>
    </row>
    <row r="19" spans="1:19" x14ac:dyDescent="0.45">
      <c r="A19" s="2">
        <v>2</v>
      </c>
      <c r="B19">
        <v>9</v>
      </c>
      <c r="C19">
        <v>4000</v>
      </c>
      <c r="D19" s="3">
        <v>15.630504249298699</v>
      </c>
      <c r="E19" s="3">
        <v>21.260402905838799</v>
      </c>
      <c r="F19" s="3">
        <v>14.316172809380401</v>
      </c>
      <c r="G19" s="1">
        <v>16758.232310006599</v>
      </c>
      <c r="H19" s="1">
        <v>16758.232310006599</v>
      </c>
      <c r="I19" s="1">
        <v>0</v>
      </c>
      <c r="J19" s="1">
        <v>4832.6469059137598</v>
      </c>
      <c r="K19" s="1">
        <v>11791.8981168961</v>
      </c>
      <c r="L19" s="1">
        <v>133.687287198044</v>
      </c>
      <c r="M19" s="1">
        <f>L19/G19*100</f>
        <v>0.79774098320750242</v>
      </c>
      <c r="N19" s="1">
        <v>0</v>
      </c>
      <c r="O19" s="1">
        <v>0</v>
      </c>
      <c r="P19" s="3">
        <v>17.2698313361429</v>
      </c>
      <c r="Q19" s="3">
        <v>13.9761009816166</v>
      </c>
      <c r="R19" s="1">
        <f>17630-G19</f>
        <v>871.76768999340129</v>
      </c>
      <c r="S19" s="2">
        <f>(1-(G19/17630))*100</f>
        <v>4.9447968802802116</v>
      </c>
    </row>
    <row r="20" spans="1:19" x14ac:dyDescent="0.45">
      <c r="A20" s="2">
        <v>2</v>
      </c>
      <c r="B20">
        <v>10</v>
      </c>
      <c r="C20">
        <v>4000</v>
      </c>
      <c r="D20" s="3">
        <v>7.1967168897646001</v>
      </c>
      <c r="E20" s="3">
        <v>14.3666305471413</v>
      </c>
      <c r="F20" s="3">
        <v>5.6247007733621199</v>
      </c>
      <c r="G20" s="1">
        <v>16758.232310006599</v>
      </c>
      <c r="H20" s="1">
        <v>16758.232310006599</v>
      </c>
      <c r="I20" s="1">
        <v>0</v>
      </c>
      <c r="J20" s="1">
        <v>16758.232310006599</v>
      </c>
      <c r="K20" s="1">
        <v>0</v>
      </c>
      <c r="L20" s="1">
        <v>0</v>
      </c>
      <c r="M20" s="1">
        <f>L20/G20*100</f>
        <v>0</v>
      </c>
      <c r="N20" s="1">
        <v>0</v>
      </c>
      <c r="O20" s="1">
        <v>0</v>
      </c>
      <c r="P20" s="3">
        <v>9.4053491799987796</v>
      </c>
      <c r="Q20" s="3">
        <v>5.2999066700304498</v>
      </c>
      <c r="R20" s="1">
        <f>17630-G20</f>
        <v>871.76768999340129</v>
      </c>
      <c r="S20" s="2">
        <f>(1-(G20/17630))*100</f>
        <v>4.9447968802802116</v>
      </c>
    </row>
    <row r="21" spans="1:19" x14ac:dyDescent="0.45">
      <c r="A21" s="2">
        <v>2.5</v>
      </c>
      <c r="B21">
        <v>6</v>
      </c>
      <c r="C21">
        <v>4000</v>
      </c>
      <c r="D21" s="3">
        <v>27.341183971311999</v>
      </c>
      <c r="E21" s="3">
        <v>31.291701420878798</v>
      </c>
      <c r="F21" s="3">
        <v>25.870276107256899</v>
      </c>
      <c r="G21" s="1">
        <v>17094.797687056001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f>L21/G21*100</f>
        <v>0</v>
      </c>
      <c r="N21" s="1">
        <v>16504.1515860701</v>
      </c>
      <c r="O21" s="1">
        <v>590.64610098568096</v>
      </c>
      <c r="P21" s="3">
        <v>27.873602784459301</v>
      </c>
      <c r="Q21" s="3">
        <v>25.2730275070736</v>
      </c>
      <c r="R21" s="1">
        <f>17630-G21</f>
        <v>535.20231294399855</v>
      </c>
      <c r="S21" s="2">
        <f>(1-(G21/17630))*100</f>
        <v>3.0357476627566604</v>
      </c>
    </row>
    <row r="22" spans="1:19" x14ac:dyDescent="0.45">
      <c r="A22" s="2">
        <v>2.5</v>
      </c>
      <c r="B22">
        <v>7</v>
      </c>
      <c r="C22">
        <v>4000</v>
      </c>
      <c r="D22" s="3">
        <v>24.0216721828759</v>
      </c>
      <c r="E22" s="3">
        <v>29.133148168239298</v>
      </c>
      <c r="F22" s="3">
        <v>22.2485551010611</v>
      </c>
      <c r="G22" s="1">
        <v>17094.797687056001</v>
      </c>
      <c r="H22" s="1">
        <v>14291.830775143801</v>
      </c>
      <c r="I22" s="1">
        <v>0</v>
      </c>
      <c r="J22" s="1">
        <v>0</v>
      </c>
      <c r="K22" s="1">
        <v>0</v>
      </c>
      <c r="L22" s="1">
        <v>14291.830775143801</v>
      </c>
      <c r="M22" s="1">
        <f>L22/G22*100</f>
        <v>83.603392311366292</v>
      </c>
      <c r="N22" s="1">
        <v>2802.9669119117102</v>
      </c>
      <c r="O22" s="1">
        <v>0</v>
      </c>
      <c r="P22" s="3">
        <v>24.8121125009752</v>
      </c>
      <c r="Q22" s="3">
        <v>21.624294595213598</v>
      </c>
      <c r="R22" s="1">
        <f>17630-G22</f>
        <v>535.20231294399855</v>
      </c>
      <c r="S22" s="2">
        <f>(1-(G22/17630))*100</f>
        <v>3.0357476627566604</v>
      </c>
    </row>
    <row r="23" spans="1:19" x14ac:dyDescent="0.45">
      <c r="A23" s="2">
        <v>2.5</v>
      </c>
      <c r="B23">
        <v>8</v>
      </c>
      <c r="C23">
        <v>4000</v>
      </c>
      <c r="D23" s="3">
        <v>19.593359460554598</v>
      </c>
      <c r="E23" s="3">
        <v>26.150254854919599</v>
      </c>
      <c r="F23" s="3">
        <v>17.465479353389998</v>
      </c>
      <c r="G23" s="1">
        <v>17094.797687056001</v>
      </c>
      <c r="H23" s="1">
        <v>16945.608689107099</v>
      </c>
      <c r="I23" s="1">
        <v>0</v>
      </c>
      <c r="J23" s="1">
        <v>0</v>
      </c>
      <c r="K23" s="1">
        <v>12729.042495613299</v>
      </c>
      <c r="L23" s="1">
        <v>4216.5661934940599</v>
      </c>
      <c r="M23" s="1">
        <f>L23/G23*100</f>
        <v>24.665785876406122</v>
      </c>
      <c r="N23" s="1">
        <v>149.18899794887901</v>
      </c>
      <c r="O23" s="1">
        <v>0</v>
      </c>
      <c r="P23" s="3">
        <v>20.7361398915364</v>
      </c>
      <c r="Q23" s="3">
        <v>16.869354587269999</v>
      </c>
      <c r="R23" s="1">
        <f>17630-G23</f>
        <v>535.20231294399855</v>
      </c>
      <c r="S23" s="2">
        <f>(1-(G23/17630))*100</f>
        <v>3.0357476627566604</v>
      </c>
    </row>
    <row r="24" spans="1:19" x14ac:dyDescent="0.45">
      <c r="A24" s="2">
        <v>2.5</v>
      </c>
      <c r="B24">
        <v>9</v>
      </c>
      <c r="C24">
        <v>4000</v>
      </c>
      <c r="D24" s="3">
        <v>12.9205762189049</v>
      </c>
      <c r="E24" s="3">
        <v>21.4081267380916</v>
      </c>
      <c r="F24" s="3">
        <v>10.3737502989429</v>
      </c>
      <c r="G24" s="1">
        <v>17094.797687056001</v>
      </c>
      <c r="H24" s="1">
        <v>17094.797687056001</v>
      </c>
      <c r="I24" s="1">
        <v>0</v>
      </c>
      <c r="J24" s="1">
        <v>14591.8553762175</v>
      </c>
      <c r="K24" s="1">
        <v>2374.5460265752199</v>
      </c>
      <c r="L24" s="1">
        <v>128.396284263062</v>
      </c>
      <c r="M24" s="1">
        <f>L24/G24*100</f>
        <v>0.75108396492040563</v>
      </c>
      <c r="N24" s="1">
        <v>0</v>
      </c>
      <c r="O24" s="1">
        <v>0</v>
      </c>
      <c r="P24" s="3">
        <v>14.574206750394101</v>
      </c>
      <c r="Q24" s="3">
        <v>9.8415506230896295</v>
      </c>
      <c r="R24" s="1">
        <f>17630-G24</f>
        <v>535.20231294399855</v>
      </c>
      <c r="S24" s="2">
        <f>(1-(G24/17630))*100</f>
        <v>3.0357476627566604</v>
      </c>
    </row>
    <row r="25" spans="1:19" x14ac:dyDescent="0.45">
      <c r="A25" s="2">
        <v>2.5</v>
      </c>
      <c r="B25">
        <v>10</v>
      </c>
      <c r="C25">
        <v>4000</v>
      </c>
      <c r="D25" s="3">
        <v>3.0225712126241202</v>
      </c>
      <c r="E25" s="3">
        <v>13.917779669389899</v>
      </c>
      <c r="F25" s="3">
        <v>3.2153209941725401E-3</v>
      </c>
      <c r="G25" s="1">
        <v>17094.797687056001</v>
      </c>
      <c r="H25" s="1">
        <v>17094.797687056001</v>
      </c>
      <c r="I25" s="1">
        <v>0</v>
      </c>
      <c r="J25" s="1">
        <v>17094.797687056001</v>
      </c>
      <c r="K25" s="1">
        <v>0</v>
      </c>
      <c r="L25" s="1">
        <v>0</v>
      </c>
      <c r="M25" s="1">
        <f>L25/G25*100</f>
        <v>0</v>
      </c>
      <c r="N25" s="1">
        <v>0</v>
      </c>
      <c r="O25" s="1">
        <v>0</v>
      </c>
      <c r="P25" s="3">
        <v>5.33237650764897</v>
      </c>
      <c r="Q25" s="3">
        <v>-0.497956952730987</v>
      </c>
      <c r="R25" s="1">
        <f>17630-G25</f>
        <v>535.20231294399855</v>
      </c>
      <c r="S25" s="2">
        <f>(1-(G25/17630))*100</f>
        <v>3.0357476627566604</v>
      </c>
    </row>
    <row r="26" spans="1:19" x14ac:dyDescent="0.45">
      <c r="A26" s="2">
        <v>3</v>
      </c>
      <c r="B26">
        <v>6</v>
      </c>
      <c r="C26">
        <v>4000</v>
      </c>
      <c r="D26" s="3">
        <v>27.008135537411501</v>
      </c>
      <c r="E26" s="3">
        <v>31.1993612242122</v>
      </c>
      <c r="F26" s="3">
        <v>24.879659588917001</v>
      </c>
      <c r="G26" s="1">
        <v>17257.3825481249</v>
      </c>
      <c r="H26" s="1">
        <v>2.3509777250156598</v>
      </c>
      <c r="I26" s="1">
        <v>0</v>
      </c>
      <c r="J26" s="1">
        <v>0</v>
      </c>
      <c r="K26" s="1">
        <v>0</v>
      </c>
      <c r="L26" s="1">
        <v>2.3509777250156598</v>
      </c>
      <c r="M26" s="1">
        <f>L26/G26*100</f>
        <v>1.3623026078604864E-2</v>
      </c>
      <c r="N26" s="1">
        <v>16714.5926108971</v>
      </c>
      <c r="O26" s="1">
        <v>540.438959501976</v>
      </c>
      <c r="P26" s="3">
        <v>27.314627504275201</v>
      </c>
      <c r="Q26" s="3">
        <v>24.052571835713799</v>
      </c>
      <c r="R26" s="1">
        <f>17630-G26</f>
        <v>372.6174518750995</v>
      </c>
      <c r="S26" s="2">
        <f>(1-(G26/17630))*100</f>
        <v>2.113541984543954</v>
      </c>
    </row>
    <row r="27" spans="1:19" x14ac:dyDescent="0.45">
      <c r="A27" s="2">
        <v>3</v>
      </c>
      <c r="B27">
        <v>7</v>
      </c>
      <c r="C27">
        <v>4000</v>
      </c>
      <c r="D27" s="3">
        <v>23.616717818021101</v>
      </c>
      <c r="E27" s="3">
        <v>29.042965008507199</v>
      </c>
      <c r="F27" s="3">
        <v>21.0508746914048</v>
      </c>
      <c r="G27" s="1">
        <v>17257.3825481249</v>
      </c>
      <c r="H27" s="1">
        <v>14510.1833677049</v>
      </c>
      <c r="I27" s="1">
        <v>0</v>
      </c>
      <c r="J27" s="1">
        <v>0</v>
      </c>
      <c r="K27" s="1">
        <v>0</v>
      </c>
      <c r="L27" s="1">
        <v>14510.1833677049</v>
      </c>
      <c r="M27" s="1">
        <f>L27/G27*100</f>
        <v>84.081020555933051</v>
      </c>
      <c r="N27" s="1">
        <v>2747.1991804197701</v>
      </c>
      <c r="O27" s="1">
        <v>0</v>
      </c>
      <c r="P27" s="3">
        <v>24.163943083977799</v>
      </c>
      <c r="Q27" s="3">
        <v>20.189296510190299</v>
      </c>
      <c r="R27" s="1">
        <f>17630-G27</f>
        <v>372.6174518750995</v>
      </c>
      <c r="S27" s="2">
        <f>(1-(G27/17630))*100</f>
        <v>2.113541984543954</v>
      </c>
    </row>
    <row r="28" spans="1:19" x14ac:dyDescent="0.45">
      <c r="A28" s="2">
        <v>3</v>
      </c>
      <c r="B28">
        <v>8</v>
      </c>
      <c r="C28">
        <v>4000</v>
      </c>
      <c r="D28" s="3">
        <v>18.887056076081102</v>
      </c>
      <c r="E28" s="3">
        <v>25.913087960320698</v>
      </c>
      <c r="F28" s="3">
        <v>15.830180475486801</v>
      </c>
      <c r="G28" s="1">
        <v>17257.3825481249</v>
      </c>
      <c r="H28" s="1">
        <v>17160.120926529398</v>
      </c>
      <c r="I28" s="1">
        <v>0</v>
      </c>
      <c r="J28" s="1">
        <v>0</v>
      </c>
      <c r="K28" s="1">
        <v>13545.060454120099</v>
      </c>
      <c r="L28" s="1">
        <v>3615.0604724096702</v>
      </c>
      <c r="M28" s="1">
        <f>L28/G28*100</f>
        <v>20.947907148308907</v>
      </c>
      <c r="N28" s="1">
        <v>97.261621595532603</v>
      </c>
      <c r="O28" s="1">
        <v>0</v>
      </c>
      <c r="P28" s="3">
        <v>19.8028078996681</v>
      </c>
      <c r="Q28" s="3">
        <v>15.0006184503735</v>
      </c>
      <c r="R28" s="1">
        <f>17630-G28</f>
        <v>372.6174518750995</v>
      </c>
      <c r="S28" s="2">
        <f>(1-(G28/17630))*100</f>
        <v>2.113541984543954</v>
      </c>
    </row>
    <row r="29" spans="1:19" x14ac:dyDescent="0.45">
      <c r="A29" s="2">
        <v>3</v>
      </c>
      <c r="B29">
        <v>9</v>
      </c>
      <c r="C29">
        <v>4000</v>
      </c>
      <c r="D29" s="3">
        <v>11.6187358980205</v>
      </c>
      <c r="E29" s="3">
        <v>20.811653231267002</v>
      </c>
      <c r="F29" s="3">
        <v>7.9932707048365002</v>
      </c>
      <c r="G29" s="1">
        <v>17257.3825481249</v>
      </c>
      <c r="H29" s="1">
        <v>17257.3825481249</v>
      </c>
      <c r="I29" s="1">
        <v>0</v>
      </c>
      <c r="J29" s="1">
        <v>15127.3158993578</v>
      </c>
      <c r="K29" s="1">
        <v>2089.1764025038101</v>
      </c>
      <c r="L29" s="1">
        <v>40.890246263644997</v>
      </c>
      <c r="M29" s="1">
        <f>L29/G29*100</f>
        <v>0.23694350026498034</v>
      </c>
      <c r="N29" s="1">
        <v>0</v>
      </c>
      <c r="O29" s="1">
        <v>0</v>
      </c>
      <c r="P29" s="3">
        <v>13.097527258465901</v>
      </c>
      <c r="Q29" s="3">
        <v>7.21731735552145</v>
      </c>
      <c r="R29" s="1">
        <f>17630-G29</f>
        <v>372.6174518750995</v>
      </c>
      <c r="S29" s="2">
        <f>(1-(G29/17630))*100</f>
        <v>2.113541984543954</v>
      </c>
    </row>
    <row r="30" spans="1:19" x14ac:dyDescent="0.45">
      <c r="A30" s="2">
        <v>3</v>
      </c>
      <c r="B30">
        <v>10</v>
      </c>
      <c r="C30">
        <v>4000</v>
      </c>
      <c r="D30" s="3">
        <v>1.02356580769616</v>
      </c>
      <c r="E30" s="3">
        <v>12.8365654450427</v>
      </c>
      <c r="F30" s="3">
        <v>-3.2193617583779899</v>
      </c>
      <c r="G30" s="1">
        <v>17257.3825481249</v>
      </c>
      <c r="H30" s="1">
        <v>17257.3825481249</v>
      </c>
      <c r="I30" s="1">
        <v>8980.7219569107401</v>
      </c>
      <c r="J30" s="1">
        <v>8276.6605912137093</v>
      </c>
      <c r="K30" s="1">
        <v>0</v>
      </c>
      <c r="L30" s="1">
        <v>0</v>
      </c>
      <c r="M30" s="1">
        <f>L30/G30*100</f>
        <v>0</v>
      </c>
      <c r="N30" s="1">
        <v>0</v>
      </c>
      <c r="O30" s="1">
        <v>0</v>
      </c>
      <c r="P30" s="3">
        <v>3.2112128628065699</v>
      </c>
      <c r="Q30" s="3">
        <v>-3.9540160793611601</v>
      </c>
      <c r="R30" s="1">
        <f>17630-G30</f>
        <v>372.6174518750995</v>
      </c>
      <c r="S30" s="2">
        <f>(1-(G30/17630))*100</f>
        <v>2.113541984543954</v>
      </c>
    </row>
    <row r="31" spans="1:19" x14ac:dyDescent="0.45">
      <c r="A31" s="2">
        <v>4</v>
      </c>
      <c r="B31">
        <v>6</v>
      </c>
      <c r="C31">
        <v>4000</v>
      </c>
      <c r="D31" s="3">
        <v>27.500870966112501</v>
      </c>
      <c r="E31" s="3">
        <v>31.3157572289659</v>
      </c>
      <c r="F31" s="3">
        <v>24.294359376653301</v>
      </c>
      <c r="G31" s="1">
        <v>17404.857880098101</v>
      </c>
      <c r="H31" s="1">
        <v>33.8754307922975</v>
      </c>
      <c r="I31" s="1">
        <v>0</v>
      </c>
      <c r="J31" s="1">
        <v>0</v>
      </c>
      <c r="K31" s="1">
        <v>0</v>
      </c>
      <c r="L31" s="1">
        <v>33.8754307922975</v>
      </c>
      <c r="M31" s="1">
        <f>L31/G31*100</f>
        <v>0.19463204483291399</v>
      </c>
      <c r="N31" s="1">
        <v>17058.914090513899</v>
      </c>
      <c r="O31" s="1">
        <v>312.06835879111799</v>
      </c>
      <c r="P31" s="3">
        <v>26.933224745354</v>
      </c>
      <c r="Q31" s="3">
        <v>22.939067948987599</v>
      </c>
      <c r="R31" s="1">
        <f>17630-G31</f>
        <v>225.1421199018987</v>
      </c>
      <c r="S31" s="2">
        <f>(1-(G31/17630))*100</f>
        <v>1.2770398179347664</v>
      </c>
    </row>
    <row r="32" spans="1:19" x14ac:dyDescent="0.45">
      <c r="A32" s="2">
        <v>4</v>
      </c>
      <c r="B32">
        <v>7</v>
      </c>
      <c r="C32">
        <v>4000</v>
      </c>
      <c r="D32" s="3">
        <v>24.173405794946301</v>
      </c>
      <c r="E32" s="3">
        <v>29.1640800698293</v>
      </c>
      <c r="F32" s="3">
        <v>20.376459610078498</v>
      </c>
      <c r="G32" s="1">
        <v>17404.857880098101</v>
      </c>
      <c r="H32" s="1">
        <v>12942.1180534425</v>
      </c>
      <c r="I32" s="1">
        <v>0</v>
      </c>
      <c r="J32" s="1">
        <v>0</v>
      </c>
      <c r="K32" s="1">
        <v>0</v>
      </c>
      <c r="L32" s="1">
        <v>12942.1180534425</v>
      </c>
      <c r="M32" s="1">
        <f>L32/G32*100</f>
        <v>74.359228570555572</v>
      </c>
      <c r="N32" s="1">
        <v>4462.7398266558403</v>
      </c>
      <c r="O32" s="1">
        <v>0</v>
      </c>
      <c r="P32" s="3">
        <v>23.752378919508999</v>
      </c>
      <c r="Q32" s="3">
        <v>18.918957085470399</v>
      </c>
      <c r="R32" s="1">
        <f>17630-G32</f>
        <v>225.1421199018987</v>
      </c>
      <c r="S32" s="2">
        <f>(1-(G32/17630))*100</f>
        <v>1.2770398179347664</v>
      </c>
    </row>
    <row r="33" spans="1:19" x14ac:dyDescent="0.45">
      <c r="A33" s="2">
        <v>4</v>
      </c>
      <c r="B33">
        <v>8</v>
      </c>
      <c r="C33">
        <v>4000</v>
      </c>
      <c r="D33" s="3">
        <v>19.658985199546301</v>
      </c>
      <c r="E33" s="3">
        <v>26.1491974898405</v>
      </c>
      <c r="F33" s="3">
        <v>15.241798328874699</v>
      </c>
      <c r="G33" s="1">
        <v>17404.857880098101</v>
      </c>
      <c r="H33" s="1">
        <v>17342.6574653629</v>
      </c>
      <c r="I33" s="1">
        <v>0</v>
      </c>
      <c r="J33" s="1">
        <v>0</v>
      </c>
      <c r="K33" s="1">
        <v>10862.784783848099</v>
      </c>
      <c r="L33" s="1">
        <v>6479.8726815157797</v>
      </c>
      <c r="M33" s="1">
        <f>L33/G33*100</f>
        <v>37.23025333591093</v>
      </c>
      <c r="N33" s="1">
        <v>62.200414734799899</v>
      </c>
      <c r="O33" s="1">
        <v>0</v>
      </c>
      <c r="P33" s="3">
        <v>19.531730041967801</v>
      </c>
      <c r="Q33" s="3">
        <v>13.755118270090099</v>
      </c>
      <c r="R33" s="1">
        <f>17630-G33</f>
        <v>225.1421199018987</v>
      </c>
      <c r="S33" s="2">
        <f>(1-(G33/17630))*100</f>
        <v>1.2770398179347664</v>
      </c>
    </row>
    <row r="34" spans="1:19" x14ac:dyDescent="0.45">
      <c r="A34" s="2">
        <v>4</v>
      </c>
      <c r="B34">
        <v>9</v>
      </c>
      <c r="C34">
        <v>4000</v>
      </c>
      <c r="D34" s="3">
        <v>12.5795002423501</v>
      </c>
      <c r="E34" s="3">
        <v>21.159825091060199</v>
      </c>
      <c r="F34" s="3">
        <v>7.4927887670062798</v>
      </c>
      <c r="G34" s="1">
        <v>17404.857880098101</v>
      </c>
      <c r="H34" s="1">
        <v>17404.857880098101</v>
      </c>
      <c r="I34" s="1">
        <v>0</v>
      </c>
      <c r="J34" s="1">
        <v>14552.9837175957</v>
      </c>
      <c r="K34" s="1">
        <v>2818.4950384563299</v>
      </c>
      <c r="L34" s="1">
        <v>33.379124045947798</v>
      </c>
      <c r="M34" s="1">
        <f>L34/G34*100</f>
        <v>0.19178050332784249</v>
      </c>
      <c r="N34" s="1">
        <v>0</v>
      </c>
      <c r="O34" s="1">
        <v>0</v>
      </c>
      <c r="P34" s="3">
        <v>13.0150606409592</v>
      </c>
      <c r="Q34" s="3">
        <v>6.0580785563115001</v>
      </c>
      <c r="R34" s="1">
        <f>17630-G34</f>
        <v>225.1421199018987</v>
      </c>
      <c r="S34" s="2">
        <f>(1-(G34/17630))*100</f>
        <v>1.2770398179347664</v>
      </c>
    </row>
    <row r="35" spans="1:19" x14ac:dyDescent="0.45">
      <c r="A35" s="2">
        <v>4</v>
      </c>
      <c r="B35">
        <v>10</v>
      </c>
      <c r="C35">
        <v>4000</v>
      </c>
      <c r="D35" s="3">
        <v>1.68482328110347</v>
      </c>
      <c r="E35" s="3">
        <v>12.918727927111</v>
      </c>
      <c r="F35" s="3">
        <v>-4.1022274312031097</v>
      </c>
      <c r="G35" s="1">
        <v>17404.857880098101</v>
      </c>
      <c r="H35" s="1">
        <v>17404.857880098101</v>
      </c>
      <c r="I35" s="1">
        <v>6162.8743644279502</v>
      </c>
      <c r="J35" s="1">
        <v>11241.983515670299</v>
      </c>
      <c r="K35" s="1">
        <v>0</v>
      </c>
      <c r="L35" s="1">
        <v>0</v>
      </c>
      <c r="M35" s="1">
        <f>L35/G35*100</f>
        <v>0</v>
      </c>
      <c r="N35" s="1">
        <v>0</v>
      </c>
      <c r="O35" s="1">
        <v>0</v>
      </c>
      <c r="P35" s="3">
        <v>2.9323201430082602</v>
      </c>
      <c r="Q35" s="3">
        <v>-5.4893707458616596</v>
      </c>
      <c r="R35" s="1">
        <f>17630-G35</f>
        <v>225.1421199018987</v>
      </c>
      <c r="S35" s="2">
        <f>(1-(G35/17630))*100</f>
        <v>1.2770398179347664</v>
      </c>
    </row>
    <row r="36" spans="1:19" x14ac:dyDescent="0.45">
      <c r="A36" s="2">
        <v>5</v>
      </c>
      <c r="B36">
        <v>6</v>
      </c>
      <c r="C36">
        <v>4000</v>
      </c>
      <c r="D36" s="3">
        <v>25.875869161956199</v>
      </c>
      <c r="E36" s="3">
        <v>32.0282396828472</v>
      </c>
      <c r="F36" s="3">
        <v>19.269327060588399</v>
      </c>
      <c r="G36" s="1">
        <v>17494.8119720779</v>
      </c>
      <c r="H36" s="1">
        <v>6511.5245777975897</v>
      </c>
      <c r="I36" s="1">
        <v>0</v>
      </c>
      <c r="J36" s="1">
        <v>0</v>
      </c>
      <c r="K36" s="1">
        <v>3.0583642551465502</v>
      </c>
      <c r="L36" s="1">
        <v>6508.4662135424596</v>
      </c>
      <c r="M36" s="1">
        <f>L36/G36*100</f>
        <v>37.20226444233932</v>
      </c>
      <c r="N36" s="1">
        <v>10281.466128026201</v>
      </c>
      <c r="O36" s="1">
        <v>701.82126625380397</v>
      </c>
      <c r="P36" s="3">
        <v>23.981336278881201</v>
      </c>
      <c r="Q36" s="3">
        <v>17.023667905152902</v>
      </c>
      <c r="R36" s="1">
        <f>17630-G36</f>
        <v>135.18802792210045</v>
      </c>
      <c r="S36" s="2">
        <f>(1-(G36/17630))*100</f>
        <v>0.76680673807203448</v>
      </c>
    </row>
    <row r="37" spans="1:19" x14ac:dyDescent="0.45">
      <c r="A37" s="2">
        <v>5</v>
      </c>
      <c r="B37">
        <v>7</v>
      </c>
      <c r="C37">
        <v>4000</v>
      </c>
      <c r="D37" s="3">
        <v>21.634988885030001</v>
      </c>
      <c r="E37" s="3">
        <v>29.841369544720902</v>
      </c>
      <c r="F37" s="3">
        <v>13.741075284579599</v>
      </c>
      <c r="G37" s="1">
        <v>17494.8119720779</v>
      </c>
      <c r="H37" s="1">
        <v>14989.780053840999</v>
      </c>
      <c r="I37" s="1">
        <v>0</v>
      </c>
      <c r="J37" s="1">
        <v>10.142092220851501</v>
      </c>
      <c r="K37" s="1">
        <v>5515.9082750765101</v>
      </c>
      <c r="L37" s="1">
        <v>9463.7296865434291</v>
      </c>
      <c r="M37" s="1">
        <f>L37/G37*100</f>
        <v>54.094492136570253</v>
      </c>
      <c r="N37" s="1">
        <v>2505.0319182364701</v>
      </c>
      <c r="O37" s="1">
        <v>0</v>
      </c>
      <c r="P37" s="3">
        <v>19.735890034169401</v>
      </c>
      <c r="Q37" s="3">
        <v>11.331729883390301</v>
      </c>
      <c r="R37" s="1">
        <f>17630-G37</f>
        <v>135.18802792210045</v>
      </c>
      <c r="S37" s="2">
        <f>(1-(G37/17630))*100</f>
        <v>0.76680673807203448</v>
      </c>
    </row>
    <row r="38" spans="1:19" x14ac:dyDescent="0.45">
      <c r="A38" s="2">
        <v>5</v>
      </c>
      <c r="B38">
        <v>8</v>
      </c>
      <c r="C38">
        <v>4000</v>
      </c>
      <c r="D38" s="3">
        <v>15.191730993010299</v>
      </c>
      <c r="E38" s="3">
        <v>26.240660824976601</v>
      </c>
      <c r="F38" s="3">
        <v>5.8923305504118799</v>
      </c>
      <c r="G38" s="1">
        <v>17494.8119720779</v>
      </c>
      <c r="H38" s="1">
        <v>17429.341363141299</v>
      </c>
      <c r="I38" s="1">
        <v>0</v>
      </c>
      <c r="J38" s="1">
        <v>9270.5497184892301</v>
      </c>
      <c r="K38" s="1">
        <v>5895.9401517520901</v>
      </c>
      <c r="L38" s="1">
        <v>2262.8514929000098</v>
      </c>
      <c r="M38" s="1">
        <f>L38/G38*100</f>
        <v>12.934414479627273</v>
      </c>
      <c r="N38" s="1">
        <v>65.470608936599007</v>
      </c>
      <c r="O38" s="1">
        <v>0</v>
      </c>
      <c r="P38" s="3">
        <v>13.5394072319445</v>
      </c>
      <c r="Q38" s="3">
        <v>3.4692517493203301</v>
      </c>
      <c r="R38" s="1">
        <f>17630-G38</f>
        <v>135.18802792210045</v>
      </c>
      <c r="S38" s="2">
        <f>(1-(G38/17630))*100</f>
        <v>0.76680673807203448</v>
      </c>
    </row>
    <row r="39" spans="1:19" x14ac:dyDescent="0.45">
      <c r="A39" s="2">
        <v>5</v>
      </c>
      <c r="B39">
        <v>9</v>
      </c>
      <c r="C39">
        <v>4000</v>
      </c>
      <c r="D39" s="3">
        <v>5.4814995807813398</v>
      </c>
      <c r="E39" s="3">
        <v>20.216269531492099</v>
      </c>
      <c r="F39" s="3">
        <v>-5.3138844750057999</v>
      </c>
      <c r="G39" s="1">
        <v>17494.8119720779</v>
      </c>
      <c r="H39" s="1">
        <v>17494.8119720779</v>
      </c>
      <c r="I39" s="1">
        <v>2479.6229780144999</v>
      </c>
      <c r="J39" s="1">
        <v>14164.495990797101</v>
      </c>
      <c r="K39" s="1">
        <v>850.68195925340399</v>
      </c>
      <c r="L39" s="1">
        <v>1.1044012815207799E-2</v>
      </c>
      <c r="M39" s="1">
        <f>L39/G39*100</f>
        <v>6.3127359315631875E-5</v>
      </c>
      <c r="N39" s="1">
        <v>0</v>
      </c>
      <c r="O39" s="1">
        <v>0</v>
      </c>
      <c r="P39" s="3">
        <v>4.3411119846314197</v>
      </c>
      <c r="Q39" s="3">
        <v>-7.7451161163185098</v>
      </c>
      <c r="R39" s="1">
        <f>17630-G39</f>
        <v>135.18802792210045</v>
      </c>
      <c r="S39" s="2">
        <f>(1-(G39/17630))*100</f>
        <v>0.76680673807203448</v>
      </c>
    </row>
    <row r="40" spans="1:19" x14ac:dyDescent="0.45">
      <c r="A40" s="2">
        <v>5</v>
      </c>
      <c r="B40">
        <v>10</v>
      </c>
      <c r="C40">
        <v>4000</v>
      </c>
      <c r="D40" s="3">
        <v>-6.9101586606195902</v>
      </c>
      <c r="E40" s="3">
        <v>11.5990784355046</v>
      </c>
      <c r="F40" s="3">
        <v>-19.152076418280998</v>
      </c>
      <c r="G40" s="1">
        <v>17494.8119720779</v>
      </c>
      <c r="H40" s="1">
        <v>17494.8119720779</v>
      </c>
      <c r="I40" s="1">
        <v>14634.091302159401</v>
      </c>
      <c r="J40" s="1">
        <v>2860.7206699180801</v>
      </c>
      <c r="K40" s="1">
        <v>0</v>
      </c>
      <c r="L40" s="1">
        <v>0</v>
      </c>
      <c r="M40" s="1">
        <f>L40/G40*100</f>
        <v>0</v>
      </c>
      <c r="N40" s="1">
        <v>0</v>
      </c>
      <c r="O40" s="1">
        <v>0</v>
      </c>
      <c r="P40" s="3">
        <v>-7.5011761199017402</v>
      </c>
      <c r="Q40" s="3">
        <v>-21.633288174485902</v>
      </c>
      <c r="R40" s="1">
        <f>17630-G40</f>
        <v>135.18802792210045</v>
      </c>
      <c r="S40" s="2">
        <f>(1-(G40/17630))*100</f>
        <v>0.76680673807203448</v>
      </c>
    </row>
  </sheetData>
  <mergeCells count="4">
    <mergeCell ref="B1:S1"/>
    <mergeCell ref="B2:S2"/>
    <mergeCell ref="B3:S3"/>
    <mergeCell ref="B4:S4"/>
  </mergeCells>
  <conditionalFormatting sqref="D6:D40 F6:F40">
    <cfRule type="cellIs" dxfId="23" priority="11" operator="greaterThan">
      <formula>41</formula>
    </cfRule>
    <cfRule type="cellIs" dxfId="22" priority="12" operator="greaterThan">
      <formula>40</formula>
    </cfRule>
  </conditionalFormatting>
  <conditionalFormatting sqref="D6:D40 F6:F40">
    <cfRule type="cellIs" dxfId="21" priority="9" operator="lessThan">
      <formula>10</formula>
    </cfRule>
    <cfRule type="cellIs" dxfId="20" priority="10" operator="lessThan">
      <formula>15</formula>
    </cfRule>
  </conditionalFormatting>
  <conditionalFormatting sqref="E6:E40">
    <cfRule type="cellIs" dxfId="19" priority="7" operator="greaterThan">
      <formula>41</formula>
    </cfRule>
    <cfRule type="cellIs" dxfId="18" priority="8" operator="greaterThan">
      <formula>40</formula>
    </cfRule>
  </conditionalFormatting>
  <conditionalFormatting sqref="E6:E40">
    <cfRule type="cellIs" dxfId="17" priority="5" operator="lessThan">
      <formula>10</formula>
    </cfRule>
    <cfRule type="cellIs" dxfId="16" priority="6" operator="lessThan">
      <formula>15</formula>
    </cfRule>
  </conditionalFormatting>
  <conditionalFormatting sqref="E6:E40">
    <cfRule type="cellIs" dxfId="15" priority="3" operator="greaterThan">
      <formula>30</formula>
    </cfRule>
    <cfRule type="cellIs" dxfId="14" priority="4" operator="greaterThan">
      <formula>25</formula>
    </cfRule>
  </conditionalFormatting>
  <conditionalFormatting sqref="L6:L40">
    <cfRule type="colorScale" priority="2">
      <colorScale>
        <cfvo type="min"/>
        <cfvo type="max"/>
        <color rgb="FFFCFCFF"/>
        <color rgb="FF63BE7B"/>
      </colorScale>
    </cfRule>
  </conditionalFormatting>
  <conditionalFormatting sqref="M6:M4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2A1E7-B488-4D5E-B0A0-44FEF31E54A6}">
  <dimension ref="A1:S45"/>
  <sheetViews>
    <sheetView zoomScale="70" zoomScaleNormal="70" workbookViewId="0">
      <selection activeCell="E21" sqref="E21"/>
    </sheetView>
  </sheetViews>
  <sheetFormatPr defaultRowHeight="14.25" x14ac:dyDescent="0.45"/>
  <cols>
    <col min="1" max="1" width="12.1328125" bestFit="1" customWidth="1"/>
    <col min="2" max="2" width="9.796875" bestFit="1" customWidth="1"/>
    <col min="3" max="3" width="11.19921875" bestFit="1" customWidth="1"/>
    <col min="4" max="4" width="11.33203125" bestFit="1" customWidth="1"/>
    <col min="5" max="5" width="11.796875" bestFit="1" customWidth="1"/>
    <col min="6" max="6" width="11.59765625" bestFit="1" customWidth="1"/>
    <col min="7" max="7" width="14.6640625" bestFit="1" customWidth="1"/>
    <col min="8" max="8" width="11.86328125" bestFit="1" customWidth="1"/>
    <col min="9" max="9" width="11.796875" bestFit="1" customWidth="1"/>
    <col min="10" max="10" width="14.9296875" bestFit="1" customWidth="1"/>
    <col min="11" max="12" width="16" bestFit="1" customWidth="1"/>
    <col min="13" max="13" width="12.06640625" bestFit="1" customWidth="1"/>
    <col min="14" max="14" width="16" bestFit="1" customWidth="1"/>
    <col min="15" max="15" width="11.86328125" bestFit="1" customWidth="1"/>
    <col min="16" max="17" width="13.6640625" bestFit="1" customWidth="1"/>
    <col min="18" max="19" width="16.46484375" bestFit="1" customWidth="1"/>
    <col min="20" max="20" width="12.53125" bestFit="1" customWidth="1"/>
  </cols>
  <sheetData>
    <row r="1" spans="1:19" x14ac:dyDescent="0.45">
      <c r="A1" t="s">
        <v>14</v>
      </c>
      <c r="B1" s="5" t="s">
        <v>19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x14ac:dyDescent="0.45">
      <c r="A2" t="s">
        <v>12</v>
      </c>
      <c r="B2" s="5" t="s">
        <v>11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</row>
    <row r="3" spans="1:19" x14ac:dyDescent="0.45">
      <c r="A3" t="s">
        <v>10</v>
      </c>
      <c r="B3" s="5" t="s">
        <v>20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spans="1:19" x14ac:dyDescent="0.45">
      <c r="A4" t="s">
        <v>8</v>
      </c>
      <c r="B4" s="5" t="s">
        <v>7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</row>
    <row r="5" spans="1:19" x14ac:dyDescent="0.45">
      <c r="A5" s="8" t="s">
        <v>22</v>
      </c>
      <c r="B5" s="8" t="s">
        <v>23</v>
      </c>
      <c r="C5" s="8" t="s">
        <v>24</v>
      </c>
      <c r="D5" s="8" t="s">
        <v>25</v>
      </c>
      <c r="E5" s="8" t="s">
        <v>26</v>
      </c>
      <c r="F5" s="8" t="s">
        <v>27</v>
      </c>
      <c r="G5" s="8" t="s">
        <v>28</v>
      </c>
      <c r="H5" s="8" t="s">
        <v>6</v>
      </c>
      <c r="I5" s="8" t="s">
        <v>5</v>
      </c>
      <c r="J5" s="8" t="s">
        <v>4</v>
      </c>
      <c r="K5" s="8" t="s">
        <v>3</v>
      </c>
      <c r="L5" s="8" t="s">
        <v>2</v>
      </c>
      <c r="M5" s="8" t="s">
        <v>21</v>
      </c>
      <c r="N5" s="8" t="s">
        <v>1</v>
      </c>
      <c r="O5" s="8" t="s">
        <v>0</v>
      </c>
      <c r="P5" s="4" t="s">
        <v>29</v>
      </c>
      <c r="Q5" s="4" t="s">
        <v>30</v>
      </c>
      <c r="R5" s="8" t="s">
        <v>31</v>
      </c>
      <c r="S5" s="8" t="s">
        <v>32</v>
      </c>
    </row>
    <row r="6" spans="1:19" x14ac:dyDescent="0.45">
      <c r="A6" s="12">
        <v>1.5</v>
      </c>
      <c r="B6" s="7">
        <v>6</v>
      </c>
      <c r="C6" s="7">
        <v>4000</v>
      </c>
      <c r="D6" s="9">
        <v>26.154734624251901</v>
      </c>
      <c r="E6" s="9">
        <v>28.116545206359401</v>
      </c>
      <c r="F6" s="9">
        <v>25.964627625493701</v>
      </c>
      <c r="G6" s="10">
        <v>10895.443446798899</v>
      </c>
      <c r="H6" s="10">
        <v>0</v>
      </c>
      <c r="I6" s="10">
        <v>0</v>
      </c>
      <c r="J6" s="10">
        <v>0</v>
      </c>
      <c r="K6" s="10">
        <v>0</v>
      </c>
      <c r="L6" s="11">
        <v>0</v>
      </c>
      <c r="M6" s="11">
        <f>L6/G6*100</f>
        <v>0</v>
      </c>
      <c r="N6" s="10">
        <v>10895.443446798899</v>
      </c>
      <c r="O6" s="10">
        <v>0</v>
      </c>
      <c r="P6" s="9">
        <v>26.506173280809701</v>
      </c>
      <c r="Q6" s="9">
        <v>25.935024101745</v>
      </c>
      <c r="R6" s="10">
        <f>17630-G6</f>
        <v>6734.5565532011005</v>
      </c>
      <c r="S6" s="12">
        <f>(1-(G6/17630))*100</f>
        <v>38.199413234266025</v>
      </c>
    </row>
    <row r="7" spans="1:19" x14ac:dyDescent="0.45">
      <c r="A7" s="12">
        <v>1.5</v>
      </c>
      <c r="B7" s="7">
        <v>7</v>
      </c>
      <c r="C7" s="7">
        <v>4000</v>
      </c>
      <c r="D7" s="9">
        <v>22.748114935946301</v>
      </c>
      <c r="E7" s="9">
        <v>25.180901162745201</v>
      </c>
      <c r="F7" s="9">
        <v>22.504657512391098</v>
      </c>
      <c r="G7" s="10">
        <v>10895.443446798899</v>
      </c>
      <c r="H7" s="10">
        <v>10892.231062991699</v>
      </c>
      <c r="I7" s="10">
        <v>0</v>
      </c>
      <c r="J7" s="10">
        <v>0</v>
      </c>
      <c r="K7" s="10">
        <v>0</v>
      </c>
      <c r="L7" s="11">
        <v>10892.231062991699</v>
      </c>
      <c r="M7" s="11">
        <f>L7/G7*100</f>
        <v>99.970516263767635</v>
      </c>
      <c r="N7" s="10">
        <v>3.2123838072285</v>
      </c>
      <c r="O7" s="10">
        <v>0</v>
      </c>
      <c r="P7" s="9">
        <v>23.1947316809187</v>
      </c>
      <c r="Q7" s="9">
        <v>22.472240262252299</v>
      </c>
      <c r="R7" s="10">
        <f>17630-G7</f>
        <v>6734.5565532011005</v>
      </c>
      <c r="S7" s="12">
        <f>(1-(G7/17630))*100</f>
        <v>38.199413234266025</v>
      </c>
    </row>
    <row r="8" spans="1:19" x14ac:dyDescent="0.45">
      <c r="A8" s="12">
        <v>1.5</v>
      </c>
      <c r="B8" s="7">
        <v>8</v>
      </c>
      <c r="C8" s="7">
        <v>4000</v>
      </c>
      <c r="D8" s="9">
        <v>18.501524081471501</v>
      </c>
      <c r="E8" s="9">
        <v>21.464129704115098</v>
      </c>
      <c r="F8" s="9">
        <v>18.195743737076601</v>
      </c>
      <c r="G8" s="10">
        <v>10895.443446798899</v>
      </c>
      <c r="H8" s="10">
        <v>10895.443446798899</v>
      </c>
      <c r="I8" s="10">
        <v>0</v>
      </c>
      <c r="J8" s="10">
        <v>0</v>
      </c>
      <c r="K8" s="10">
        <v>10619.799911796101</v>
      </c>
      <c r="L8" s="11">
        <v>275.64353500304401</v>
      </c>
      <c r="M8" s="11">
        <f>L8/G8*100</f>
        <v>2.5298973497405339</v>
      </c>
      <c r="N8" s="10">
        <v>0</v>
      </c>
      <c r="O8" s="10">
        <v>0</v>
      </c>
      <c r="P8" s="9">
        <v>19.057994165208498</v>
      </c>
      <c r="Q8" s="9">
        <v>18.161287272811801</v>
      </c>
      <c r="R8" s="10">
        <f>17630-G8</f>
        <v>6734.5565532011005</v>
      </c>
      <c r="S8" s="12">
        <f>(1-(G8/17630))*100</f>
        <v>38.199413234266025</v>
      </c>
    </row>
    <row r="9" spans="1:19" x14ac:dyDescent="0.45">
      <c r="A9" s="12">
        <v>1.5</v>
      </c>
      <c r="B9" s="7">
        <v>9</v>
      </c>
      <c r="C9" s="7">
        <v>4000</v>
      </c>
      <c r="D9" s="9">
        <v>12.8898619618762</v>
      </c>
      <c r="E9" s="9">
        <v>16.456790508152299</v>
      </c>
      <c r="F9" s="9">
        <v>12.510748525719499</v>
      </c>
      <c r="G9" s="10">
        <v>10895.443446798899</v>
      </c>
      <c r="H9" s="10">
        <v>10895.443446798899</v>
      </c>
      <c r="I9" s="10">
        <v>0</v>
      </c>
      <c r="J9" s="10">
        <v>10708.878271810399</v>
      </c>
      <c r="K9" s="10">
        <v>186.565174988693</v>
      </c>
      <c r="L9" s="11">
        <v>0</v>
      </c>
      <c r="M9" s="11">
        <f>L9/G9*100</f>
        <v>0</v>
      </c>
      <c r="N9" s="10">
        <v>0</v>
      </c>
      <c r="O9" s="10">
        <v>0</v>
      </c>
      <c r="P9" s="9">
        <v>13.5743398834295</v>
      </c>
      <c r="Q9" s="9">
        <v>12.47532430729</v>
      </c>
      <c r="R9" s="10">
        <f>17630-G9</f>
        <v>6734.5565532011005</v>
      </c>
      <c r="S9" s="12">
        <f>(1-(G9/17630))*100</f>
        <v>38.199413234266025</v>
      </c>
    </row>
    <row r="10" spans="1:19" x14ac:dyDescent="0.45">
      <c r="A10" s="12">
        <v>1.5</v>
      </c>
      <c r="B10" s="7">
        <v>10</v>
      </c>
      <c r="C10" s="7">
        <v>4000</v>
      </c>
      <c r="D10" s="9">
        <v>5.5507861776789396</v>
      </c>
      <c r="E10" s="9">
        <v>9.7809351093742904</v>
      </c>
      <c r="F10" s="9">
        <v>5.0899389326570397</v>
      </c>
      <c r="G10" s="10">
        <v>10895.443446798899</v>
      </c>
      <c r="H10" s="10">
        <v>10895.443446798899</v>
      </c>
      <c r="I10" s="10">
        <v>0</v>
      </c>
      <c r="J10" s="10">
        <v>10895.443446798899</v>
      </c>
      <c r="K10" s="10">
        <v>0</v>
      </c>
      <c r="L10" s="11">
        <v>0</v>
      </c>
      <c r="M10" s="11">
        <f>L10/G10*100</f>
        <v>0</v>
      </c>
      <c r="N10" s="10">
        <v>0</v>
      </c>
      <c r="O10" s="10">
        <v>0</v>
      </c>
      <c r="P10" s="9">
        <v>6.3766079073616302</v>
      </c>
      <c r="Q10" s="9">
        <v>5.0543924792797199</v>
      </c>
      <c r="R10" s="10">
        <f>17630-G10</f>
        <v>6734.5565532011005</v>
      </c>
      <c r="S10" s="12">
        <f>(1-(G10/17630))*100</f>
        <v>38.199413234266025</v>
      </c>
    </row>
    <row r="11" spans="1:19" x14ac:dyDescent="0.45">
      <c r="A11" s="12">
        <v>2</v>
      </c>
      <c r="B11" s="7">
        <v>6</v>
      </c>
      <c r="C11" s="7">
        <v>4000</v>
      </c>
      <c r="D11" s="9">
        <v>27.298920538357599</v>
      </c>
      <c r="E11" s="9">
        <v>29.4306965194707</v>
      </c>
      <c r="F11" s="9">
        <v>27.028997611216699</v>
      </c>
      <c r="G11" s="10">
        <v>13808.242994591999</v>
      </c>
      <c r="H11" s="10">
        <v>0</v>
      </c>
      <c r="I11" s="10">
        <v>0</v>
      </c>
      <c r="J11" s="10">
        <v>0</v>
      </c>
      <c r="K11" s="10">
        <v>0</v>
      </c>
      <c r="L11" s="11">
        <v>0</v>
      </c>
      <c r="M11" s="11">
        <f>L11/G11*100</f>
        <v>0</v>
      </c>
      <c r="N11" s="10">
        <v>13808.242994591999</v>
      </c>
      <c r="O11" s="10">
        <v>0</v>
      </c>
      <c r="P11" s="9">
        <v>27.584703670838</v>
      </c>
      <c r="Q11" s="9">
        <v>26.924764755416099</v>
      </c>
      <c r="R11" s="10">
        <f>17630-G11</f>
        <v>3821.7570054080006</v>
      </c>
      <c r="S11" s="12">
        <f>(1-(G11/17630))*100</f>
        <v>21.677578022733979</v>
      </c>
    </row>
    <row r="12" spans="1:19" x14ac:dyDescent="0.45">
      <c r="A12" s="12">
        <v>2</v>
      </c>
      <c r="B12" s="7">
        <v>7</v>
      </c>
      <c r="C12" s="7">
        <v>4000</v>
      </c>
      <c r="D12" s="9">
        <v>24.228520834917799</v>
      </c>
      <c r="E12" s="9">
        <v>26.8993881560048</v>
      </c>
      <c r="F12" s="9">
        <v>23.899966953989502</v>
      </c>
      <c r="G12" s="10">
        <v>13808.242994591999</v>
      </c>
      <c r="H12" s="10">
        <v>12951.624903828801</v>
      </c>
      <c r="I12" s="10">
        <v>0</v>
      </c>
      <c r="J12" s="10">
        <v>0</v>
      </c>
      <c r="K12" s="10">
        <v>0</v>
      </c>
      <c r="L12" s="11">
        <v>12951.624903828801</v>
      </c>
      <c r="M12" s="11">
        <f>L12/G12*100</f>
        <v>93.796328098377955</v>
      </c>
      <c r="N12" s="10">
        <v>856.61809076305804</v>
      </c>
      <c r="O12" s="10">
        <v>0</v>
      </c>
      <c r="P12" s="9">
        <v>24.6111985486828</v>
      </c>
      <c r="Q12" s="9">
        <v>23.810383063416399</v>
      </c>
      <c r="R12" s="10">
        <f>17630-G12</f>
        <v>3821.7570054080006</v>
      </c>
      <c r="S12" s="12">
        <f>(1-(G12/17630))*100</f>
        <v>21.677578022733979</v>
      </c>
    </row>
    <row r="13" spans="1:19" x14ac:dyDescent="0.45">
      <c r="A13" s="12">
        <v>2</v>
      </c>
      <c r="B13" s="7">
        <v>8</v>
      </c>
      <c r="C13" s="7">
        <v>4000</v>
      </c>
      <c r="D13" s="9">
        <v>20.323276693874899</v>
      </c>
      <c r="E13" s="9">
        <v>23.621843008174899</v>
      </c>
      <c r="F13" s="9">
        <v>19.916474496722198</v>
      </c>
      <c r="G13" s="10">
        <v>13808.242994591999</v>
      </c>
      <c r="H13" s="10">
        <v>13808.242994591999</v>
      </c>
      <c r="I13" s="10">
        <v>0</v>
      </c>
      <c r="J13" s="10">
        <v>0</v>
      </c>
      <c r="K13" s="10">
        <v>314.64884863738502</v>
      </c>
      <c r="L13" s="11">
        <v>13493.594145954599</v>
      </c>
      <c r="M13" s="11">
        <f>L13/G13*100</f>
        <v>97.721296990785632</v>
      </c>
      <c r="N13" s="10">
        <v>0</v>
      </c>
      <c r="O13" s="10">
        <v>0</v>
      </c>
      <c r="P13" s="9">
        <v>20.828404577055402</v>
      </c>
      <c r="Q13" s="9">
        <v>19.847156763154299</v>
      </c>
      <c r="R13" s="10">
        <f>17630-G13</f>
        <v>3821.7570054080006</v>
      </c>
      <c r="S13" s="12">
        <f>(1-(G13/17630))*100</f>
        <v>21.677578022733979</v>
      </c>
    </row>
    <row r="14" spans="1:19" x14ac:dyDescent="0.45">
      <c r="A14" s="12">
        <v>2</v>
      </c>
      <c r="B14" s="7">
        <v>9</v>
      </c>
      <c r="C14" s="7">
        <v>4000</v>
      </c>
      <c r="D14" s="9">
        <v>14.9404437007227</v>
      </c>
      <c r="E14" s="9">
        <v>18.997424420592601</v>
      </c>
      <c r="F14" s="9">
        <v>14.438513733188699</v>
      </c>
      <c r="G14" s="10">
        <v>13808.242994591999</v>
      </c>
      <c r="H14" s="10">
        <v>13808.242994591999</v>
      </c>
      <c r="I14" s="10">
        <v>0</v>
      </c>
      <c r="J14" s="10">
        <v>10950.807797805301</v>
      </c>
      <c r="K14" s="10">
        <v>2857.43519678649</v>
      </c>
      <c r="L14" s="11">
        <v>0</v>
      </c>
      <c r="M14" s="11">
        <f>L14/G14*100</f>
        <v>0</v>
      </c>
      <c r="N14" s="10">
        <v>0</v>
      </c>
      <c r="O14" s="10">
        <v>0</v>
      </c>
      <c r="P14" s="9">
        <v>15.6037517605684</v>
      </c>
      <c r="Q14" s="9">
        <v>14.367717434447099</v>
      </c>
      <c r="R14" s="10">
        <f>17630-G14</f>
        <v>3821.7570054080006</v>
      </c>
      <c r="S14" s="12">
        <f>(1-(G14/17630))*100</f>
        <v>21.677578022733979</v>
      </c>
    </row>
    <row r="15" spans="1:19" x14ac:dyDescent="0.45">
      <c r="A15" s="12">
        <v>2</v>
      </c>
      <c r="B15" s="7">
        <v>10</v>
      </c>
      <c r="C15" s="7">
        <v>4000</v>
      </c>
      <c r="D15" s="9">
        <v>7.4033267766903696</v>
      </c>
      <c r="E15" s="9">
        <v>12.356182428185599</v>
      </c>
      <c r="F15" s="9">
        <v>6.7895409888894802</v>
      </c>
      <c r="G15" s="10">
        <v>13808.242994591999</v>
      </c>
      <c r="H15" s="10">
        <v>13808.242994591999</v>
      </c>
      <c r="I15" s="10">
        <v>0</v>
      </c>
      <c r="J15" s="10">
        <v>13808.242994591999</v>
      </c>
      <c r="K15" s="10">
        <v>0</v>
      </c>
      <c r="L15" s="11">
        <v>0</v>
      </c>
      <c r="M15" s="11">
        <f>L15/G15*100</f>
        <v>0</v>
      </c>
      <c r="N15" s="10">
        <v>0</v>
      </c>
      <c r="O15" s="10">
        <v>0</v>
      </c>
      <c r="P15" s="9">
        <v>8.2616157320373897</v>
      </c>
      <c r="Q15" s="9">
        <v>6.7201141610070101</v>
      </c>
      <c r="R15" s="10">
        <f>17630-G15</f>
        <v>3821.7570054080006</v>
      </c>
      <c r="S15" s="12">
        <f>(1-(G15/17630))*100</f>
        <v>21.677578022733979</v>
      </c>
    </row>
    <row r="16" spans="1:19" x14ac:dyDescent="0.45">
      <c r="A16" s="12">
        <v>2.5</v>
      </c>
      <c r="B16" s="7">
        <v>6</v>
      </c>
      <c r="C16" s="7">
        <v>4000</v>
      </c>
      <c r="D16" s="9">
        <v>27.243879790000001</v>
      </c>
      <c r="E16" s="9">
        <v>30.533325470000001</v>
      </c>
      <c r="F16" s="9">
        <v>26.65833275</v>
      </c>
      <c r="G16" s="10">
        <v>15273.41642</v>
      </c>
      <c r="H16" s="10">
        <v>0</v>
      </c>
      <c r="I16" s="10">
        <v>0</v>
      </c>
      <c r="J16" s="10">
        <v>0</v>
      </c>
      <c r="K16" s="10">
        <v>0</v>
      </c>
      <c r="L16" s="11">
        <v>0</v>
      </c>
      <c r="M16" s="11">
        <f>L16/G16*100</f>
        <v>0</v>
      </c>
      <c r="N16" s="10">
        <v>15182.554410000001</v>
      </c>
      <c r="O16" s="10">
        <v>90.86201337</v>
      </c>
      <c r="P16" s="9">
        <v>27.353425170000001</v>
      </c>
      <c r="Q16" s="9">
        <v>26.496124309999999</v>
      </c>
      <c r="R16" s="10">
        <f>17630-G16</f>
        <v>2356.5835800000004</v>
      </c>
      <c r="S16" s="12">
        <f>(1-(G16/17630))*100</f>
        <v>13.366894951786733</v>
      </c>
    </row>
    <row r="17" spans="1:19" x14ac:dyDescent="0.45">
      <c r="A17" s="12">
        <v>2.5</v>
      </c>
      <c r="B17" s="7">
        <v>7</v>
      </c>
      <c r="C17" s="7">
        <v>4000</v>
      </c>
      <c r="D17" s="9">
        <v>24.043505240000002</v>
      </c>
      <c r="E17" s="9">
        <v>28.218864150000002</v>
      </c>
      <c r="F17" s="9">
        <v>23.342324309999999</v>
      </c>
      <c r="G17" s="10">
        <v>15273.41642</v>
      </c>
      <c r="H17" s="10">
        <v>13511.06897</v>
      </c>
      <c r="I17" s="10">
        <v>0</v>
      </c>
      <c r="J17" s="10">
        <v>0</v>
      </c>
      <c r="K17" s="10">
        <v>0</v>
      </c>
      <c r="L17" s="11">
        <v>13511.06897</v>
      </c>
      <c r="M17" s="11">
        <f>L17/G17*100</f>
        <v>88.461340923748608</v>
      </c>
      <c r="N17" s="10">
        <v>1762.3474510000001</v>
      </c>
      <c r="O17" s="10">
        <v>0</v>
      </c>
      <c r="P17" s="9">
        <v>24.229054390000002</v>
      </c>
      <c r="Q17" s="9">
        <v>23.183416260000001</v>
      </c>
      <c r="R17" s="10">
        <f>17630-G17</f>
        <v>2356.5835800000004</v>
      </c>
      <c r="S17" s="12">
        <f>(1-(G17/17630))*100</f>
        <v>13.366894951786733</v>
      </c>
    </row>
    <row r="18" spans="1:19" x14ac:dyDescent="0.45">
      <c r="A18" s="12">
        <v>2.5</v>
      </c>
      <c r="B18" s="7">
        <v>8</v>
      </c>
      <c r="C18" s="7">
        <v>4000</v>
      </c>
      <c r="D18" s="9">
        <v>19.8982618</v>
      </c>
      <c r="E18" s="9">
        <v>25.132099060000002</v>
      </c>
      <c r="F18" s="9">
        <v>19.050798019999998</v>
      </c>
      <c r="G18" s="10">
        <v>15273.41642</v>
      </c>
      <c r="H18" s="10">
        <v>15273.122380000001</v>
      </c>
      <c r="I18" s="10">
        <v>0</v>
      </c>
      <c r="J18" s="10">
        <v>0</v>
      </c>
      <c r="K18" s="10">
        <v>12121.48222</v>
      </c>
      <c r="L18" s="11">
        <v>3151.6401559999999</v>
      </c>
      <c r="M18" s="11">
        <f>L18/G18*100</f>
        <v>20.634808017628842</v>
      </c>
      <c r="N18" s="10">
        <v>0.29404013699999998</v>
      </c>
      <c r="O18" s="10">
        <v>0</v>
      </c>
      <c r="P18" s="9">
        <v>20.189014719999999</v>
      </c>
      <c r="Q18" s="9">
        <v>18.92840404</v>
      </c>
      <c r="R18" s="10">
        <f>17630-G18</f>
        <v>2356.5835800000004</v>
      </c>
      <c r="S18" s="12">
        <f>(1-(G18/17630))*100</f>
        <v>13.366894951786733</v>
      </c>
    </row>
    <row r="19" spans="1:19" x14ac:dyDescent="0.45">
      <c r="A19" s="12">
        <v>2.5</v>
      </c>
      <c r="B19" s="7">
        <v>9</v>
      </c>
      <c r="C19" s="7">
        <v>4000</v>
      </c>
      <c r="D19" s="9">
        <v>13.999622649999999</v>
      </c>
      <c r="E19" s="9">
        <v>20.559078230000001</v>
      </c>
      <c r="F19" s="9">
        <v>12.96983799</v>
      </c>
      <c r="G19" s="10">
        <v>15273.41642</v>
      </c>
      <c r="H19" s="10">
        <v>15273.41642</v>
      </c>
      <c r="I19" s="10">
        <v>0</v>
      </c>
      <c r="J19" s="10">
        <v>13176.448410000001</v>
      </c>
      <c r="K19" s="10">
        <v>2076.4792210000001</v>
      </c>
      <c r="L19" s="11">
        <v>20.48878899</v>
      </c>
      <c r="M19" s="11">
        <f>L19/G19*100</f>
        <v>0.13414673198571769</v>
      </c>
      <c r="N19" s="10">
        <v>0</v>
      </c>
      <c r="O19" s="10">
        <v>0</v>
      </c>
      <c r="P19" s="9">
        <v>14.44080917</v>
      </c>
      <c r="Q19" s="9">
        <v>12.8536681</v>
      </c>
      <c r="R19" s="10">
        <f>17630-G19</f>
        <v>2356.5835800000004</v>
      </c>
      <c r="S19" s="12">
        <f>(1-(G19/17630))*100</f>
        <v>13.366894951786733</v>
      </c>
    </row>
    <row r="20" spans="1:19" x14ac:dyDescent="0.45">
      <c r="A20" s="12">
        <v>2.5</v>
      </c>
      <c r="B20" s="7">
        <v>10</v>
      </c>
      <c r="C20" s="7">
        <v>4000</v>
      </c>
      <c r="D20" s="9">
        <v>5.548288136</v>
      </c>
      <c r="E20" s="9">
        <v>13.711683020000001</v>
      </c>
      <c r="F20" s="9">
        <v>4.3089925600000001</v>
      </c>
      <c r="G20" s="10">
        <v>15273.41642</v>
      </c>
      <c r="H20" s="10">
        <v>15273.41642</v>
      </c>
      <c r="I20" s="10">
        <v>0</v>
      </c>
      <c r="J20" s="10">
        <v>15273.41642</v>
      </c>
      <c r="K20" s="10">
        <v>0</v>
      </c>
      <c r="L20" s="11">
        <v>0</v>
      </c>
      <c r="M20" s="11">
        <f>L20/G20*100</f>
        <v>0</v>
      </c>
      <c r="N20" s="10">
        <v>0</v>
      </c>
      <c r="O20" s="10">
        <v>0</v>
      </c>
      <c r="P20" s="9">
        <v>6.1852326619999998</v>
      </c>
      <c r="Q20" s="9">
        <v>4.1974141859999996</v>
      </c>
      <c r="R20" s="10">
        <f>17630-G20</f>
        <v>2356.5835800000004</v>
      </c>
      <c r="S20" s="12">
        <f>(1-(G20/17630))*100</f>
        <v>13.366894951786733</v>
      </c>
    </row>
    <row r="21" spans="1:19" x14ac:dyDescent="0.45">
      <c r="A21" s="12">
        <v>3</v>
      </c>
      <c r="B21" s="7">
        <v>6</v>
      </c>
      <c r="C21" s="7">
        <v>4000</v>
      </c>
      <c r="D21" s="9">
        <v>27.30679542</v>
      </c>
      <c r="E21" s="9">
        <v>30.710722690000001</v>
      </c>
      <c r="F21" s="9">
        <v>26.463511189999998</v>
      </c>
      <c r="G21" s="10">
        <v>15981.122380000001</v>
      </c>
      <c r="H21" s="10">
        <v>0</v>
      </c>
      <c r="I21" s="10">
        <v>0</v>
      </c>
      <c r="J21" s="10">
        <v>0</v>
      </c>
      <c r="K21" s="10">
        <v>0</v>
      </c>
      <c r="L21" s="11">
        <v>0</v>
      </c>
      <c r="M21" s="11">
        <f>L21/G21*100</f>
        <v>0</v>
      </c>
      <c r="N21" s="10">
        <v>15759.473249999999</v>
      </c>
      <c r="O21" s="10">
        <v>221.64912870000001</v>
      </c>
      <c r="P21" s="9">
        <v>27.242763709999998</v>
      </c>
      <c r="Q21" s="9">
        <v>26.237199789999998</v>
      </c>
      <c r="R21" s="10">
        <f>17630-G21</f>
        <v>1648.8776199999993</v>
      </c>
      <c r="S21" s="12">
        <f>(1-(G21/17630))*100</f>
        <v>9.3526807714123592</v>
      </c>
    </row>
    <row r="22" spans="1:19" x14ac:dyDescent="0.45">
      <c r="A22" s="12">
        <v>3</v>
      </c>
      <c r="B22" s="7">
        <v>7</v>
      </c>
      <c r="C22" s="7">
        <v>4000</v>
      </c>
      <c r="D22" s="9">
        <v>24.07705683</v>
      </c>
      <c r="E22" s="9">
        <v>28.417554710000001</v>
      </c>
      <c r="F22" s="9">
        <v>23.075431720000001</v>
      </c>
      <c r="G22" s="10">
        <v>15981.122380000001</v>
      </c>
      <c r="H22" s="10">
        <v>13838.249599999999</v>
      </c>
      <c r="I22" s="10">
        <v>0</v>
      </c>
      <c r="J22" s="10">
        <v>0</v>
      </c>
      <c r="K22" s="10">
        <v>0</v>
      </c>
      <c r="L22" s="11">
        <v>13838.249599999999</v>
      </c>
      <c r="M22" s="11">
        <f>L22/G22*100</f>
        <v>86.591224764777735</v>
      </c>
      <c r="N22" s="10">
        <v>2142.8727819999999</v>
      </c>
      <c r="O22" s="10">
        <v>0</v>
      </c>
      <c r="P22" s="9">
        <v>24.07135019</v>
      </c>
      <c r="Q22" s="9">
        <v>22.845427959999999</v>
      </c>
      <c r="R22" s="10">
        <f>17630-G22</f>
        <v>1648.8776199999993</v>
      </c>
      <c r="S22" s="12">
        <f>(1-(G22/17630))*100</f>
        <v>9.3526807714123592</v>
      </c>
    </row>
    <row r="23" spans="1:19" x14ac:dyDescent="0.45">
      <c r="A23" s="12">
        <v>3</v>
      </c>
      <c r="B23" s="7">
        <v>8</v>
      </c>
      <c r="C23" s="7">
        <v>4000</v>
      </c>
      <c r="D23" s="9">
        <v>19.850790419999999</v>
      </c>
      <c r="E23" s="9">
        <v>25.322928269999998</v>
      </c>
      <c r="F23" s="9">
        <v>18.659763609999999</v>
      </c>
      <c r="G23" s="10">
        <v>15981.122380000001</v>
      </c>
      <c r="H23" s="10">
        <v>15972.31875</v>
      </c>
      <c r="I23" s="10">
        <v>0</v>
      </c>
      <c r="J23" s="10">
        <v>0</v>
      </c>
      <c r="K23" s="10">
        <v>12351.79249</v>
      </c>
      <c r="L23" s="11">
        <v>3620.526261</v>
      </c>
      <c r="M23" s="11">
        <f>L23/G23*100</f>
        <v>22.655018683362339</v>
      </c>
      <c r="N23" s="10">
        <v>8.8036332179999999</v>
      </c>
      <c r="O23" s="10">
        <v>0</v>
      </c>
      <c r="P23" s="9">
        <v>19.93975099</v>
      </c>
      <c r="Q23" s="9">
        <v>18.465731479999999</v>
      </c>
      <c r="R23" s="10">
        <f>17630-G23</f>
        <v>1648.8776199999993</v>
      </c>
      <c r="S23" s="12">
        <f>(1-(G23/17630))*100</f>
        <v>9.3526807714123592</v>
      </c>
    </row>
    <row r="24" spans="1:19" x14ac:dyDescent="0.45">
      <c r="A24" s="12">
        <v>3</v>
      </c>
      <c r="B24" s="7">
        <v>9</v>
      </c>
      <c r="C24" s="7">
        <v>4000</v>
      </c>
      <c r="D24" s="9">
        <v>13.715938680000001</v>
      </c>
      <c r="E24" s="9">
        <v>20.631242870000001</v>
      </c>
      <c r="F24" s="9">
        <v>12.293123960000001</v>
      </c>
      <c r="G24" s="10">
        <v>15981.122380000001</v>
      </c>
      <c r="H24" s="10">
        <v>15981.122380000001</v>
      </c>
      <c r="I24" s="10">
        <v>0</v>
      </c>
      <c r="J24" s="10">
        <v>13666.64345</v>
      </c>
      <c r="K24" s="10">
        <v>2282.4826360000002</v>
      </c>
      <c r="L24" s="11">
        <v>31.996298459999998</v>
      </c>
      <c r="M24" s="11">
        <f>L24/G24*100</f>
        <v>0.20021308703600579</v>
      </c>
      <c r="N24" s="10">
        <v>0</v>
      </c>
      <c r="O24" s="10">
        <v>0</v>
      </c>
      <c r="P24" s="9">
        <v>13.95770504</v>
      </c>
      <c r="Q24" s="9">
        <v>12.12122903</v>
      </c>
      <c r="R24" s="10">
        <f>17630-G24</f>
        <v>1648.8776199999993</v>
      </c>
      <c r="S24" s="12">
        <f>(1-(G24/17630))*100</f>
        <v>9.3526807714123592</v>
      </c>
    </row>
    <row r="25" spans="1:19" x14ac:dyDescent="0.45">
      <c r="A25" s="12">
        <v>3</v>
      </c>
      <c r="B25" s="7">
        <v>10</v>
      </c>
      <c r="C25" s="7">
        <v>4000</v>
      </c>
      <c r="D25" s="9">
        <v>4.7831112029999998</v>
      </c>
      <c r="E25" s="9">
        <v>13.471569280000001</v>
      </c>
      <c r="F25" s="9">
        <v>3.0993951700000002</v>
      </c>
      <c r="G25" s="10">
        <v>15981.122380000001</v>
      </c>
      <c r="H25" s="10">
        <v>15981.122380000001</v>
      </c>
      <c r="I25" s="10">
        <v>0</v>
      </c>
      <c r="J25" s="10">
        <v>15981.122380000001</v>
      </c>
      <c r="K25" s="10">
        <v>0</v>
      </c>
      <c r="L25" s="11">
        <v>0</v>
      </c>
      <c r="M25" s="11">
        <f>L25/G25*100</f>
        <v>0</v>
      </c>
      <c r="N25" s="10">
        <v>0</v>
      </c>
      <c r="O25" s="10">
        <v>0</v>
      </c>
      <c r="P25" s="9">
        <v>5.2358021150000003</v>
      </c>
      <c r="Q25" s="9">
        <v>2.9356734640000002</v>
      </c>
      <c r="R25" s="10">
        <f>17630-G25</f>
        <v>1648.8776199999993</v>
      </c>
      <c r="S25" s="12">
        <f>(1-(G25/17630))*100</f>
        <v>9.3526807714123592</v>
      </c>
    </row>
    <row r="26" spans="1:19" x14ac:dyDescent="0.45">
      <c r="A26" s="12">
        <v>4</v>
      </c>
      <c r="B26" s="7">
        <v>6</v>
      </c>
      <c r="C26" s="7">
        <v>4000</v>
      </c>
      <c r="D26" s="9">
        <v>27.904716659999998</v>
      </c>
      <c r="E26" s="9">
        <v>31.008240199999999</v>
      </c>
      <c r="F26" s="9">
        <v>26.652171840000001</v>
      </c>
      <c r="G26" s="10">
        <v>16616.56078</v>
      </c>
      <c r="H26" s="10">
        <v>0</v>
      </c>
      <c r="I26" s="10">
        <v>0</v>
      </c>
      <c r="J26" s="10">
        <v>0</v>
      </c>
      <c r="K26" s="10">
        <v>0</v>
      </c>
      <c r="L26" s="11">
        <v>0</v>
      </c>
      <c r="M26" s="11">
        <f>L26/G26*100</f>
        <v>0</v>
      </c>
      <c r="N26" s="10">
        <v>16415.03904</v>
      </c>
      <c r="O26" s="10">
        <v>201.5217457</v>
      </c>
      <c r="P26" s="9">
        <v>27.436209380000001</v>
      </c>
      <c r="Q26" s="9">
        <v>26.27694211</v>
      </c>
      <c r="R26" s="10">
        <f>17630-G26</f>
        <v>1013.4392200000002</v>
      </c>
      <c r="S26" s="12">
        <f>(1-(G26/17630))*100</f>
        <v>5.7483790130459456</v>
      </c>
    </row>
    <row r="27" spans="1:19" x14ac:dyDescent="0.45">
      <c r="A27" s="12">
        <v>4</v>
      </c>
      <c r="B27" s="7">
        <v>7</v>
      </c>
      <c r="C27" s="7">
        <v>4000</v>
      </c>
      <c r="D27" s="9">
        <v>24.92905051</v>
      </c>
      <c r="E27" s="9">
        <v>28.888328649999998</v>
      </c>
      <c r="F27" s="9">
        <v>23.479661650000001</v>
      </c>
      <c r="G27" s="10">
        <v>16616.56078</v>
      </c>
      <c r="H27" s="10">
        <v>11307.48408</v>
      </c>
      <c r="I27" s="10">
        <v>0</v>
      </c>
      <c r="J27" s="10">
        <v>0</v>
      </c>
      <c r="K27" s="10">
        <v>0</v>
      </c>
      <c r="L27" s="11">
        <v>11307.48408</v>
      </c>
      <c r="M27" s="11">
        <f>L27/G27*100</f>
        <v>68.049485267793187</v>
      </c>
      <c r="N27" s="10">
        <v>5309.0767079999996</v>
      </c>
      <c r="O27" s="10">
        <v>0</v>
      </c>
      <c r="P27" s="9">
        <v>24.481371110000001</v>
      </c>
      <c r="Q27" s="9">
        <v>23.07848195</v>
      </c>
      <c r="R27" s="10">
        <f>17630-G27</f>
        <v>1013.4392200000002</v>
      </c>
      <c r="S27" s="12">
        <f>(1-(G27/17630))*100</f>
        <v>5.7483790130459456</v>
      </c>
    </row>
    <row r="28" spans="1:19" x14ac:dyDescent="0.45">
      <c r="A28" s="12">
        <v>4</v>
      </c>
      <c r="B28" s="7">
        <v>8</v>
      </c>
      <c r="C28" s="7">
        <v>4000</v>
      </c>
      <c r="D28" s="9">
        <v>21.031378230000001</v>
      </c>
      <c r="E28" s="9">
        <v>26.03418701</v>
      </c>
      <c r="F28" s="9">
        <v>19.363327720000001</v>
      </c>
      <c r="G28" s="10">
        <v>16616.56078</v>
      </c>
      <c r="H28" s="10">
        <v>16539.785169999999</v>
      </c>
      <c r="I28" s="10">
        <v>0</v>
      </c>
      <c r="J28" s="10">
        <v>0</v>
      </c>
      <c r="K28" s="10">
        <v>657.3467316</v>
      </c>
      <c r="L28" s="11">
        <v>15882.43844</v>
      </c>
      <c r="M28" s="11">
        <f>L28/G28*100</f>
        <v>95.58198384298872</v>
      </c>
      <c r="N28" s="10">
        <v>76.775617749999995</v>
      </c>
      <c r="O28" s="10">
        <v>0</v>
      </c>
      <c r="P28" s="9">
        <v>20.660402550000001</v>
      </c>
      <c r="Q28" s="9">
        <v>18.985703350000001</v>
      </c>
      <c r="R28" s="10">
        <f>17630-G28</f>
        <v>1013.4392200000002</v>
      </c>
      <c r="S28" s="12">
        <f>(1-(G28/17630))*100</f>
        <v>5.7483790130459456</v>
      </c>
    </row>
    <row r="29" spans="1:19" x14ac:dyDescent="0.45">
      <c r="A29" s="12">
        <v>4</v>
      </c>
      <c r="B29" s="7">
        <v>9</v>
      </c>
      <c r="C29" s="7">
        <v>4000</v>
      </c>
      <c r="D29" s="9">
        <v>15.30689574</v>
      </c>
      <c r="E29" s="9">
        <v>21.67223766</v>
      </c>
      <c r="F29" s="9">
        <v>13.408839390000001</v>
      </c>
      <c r="G29" s="10">
        <v>16616.56078</v>
      </c>
      <c r="H29" s="10">
        <v>16616.56078</v>
      </c>
      <c r="I29" s="10">
        <v>0</v>
      </c>
      <c r="J29" s="10">
        <v>9131.2360019999996</v>
      </c>
      <c r="K29" s="10">
        <v>7358.5411029999996</v>
      </c>
      <c r="L29" s="11">
        <v>126.7836801</v>
      </c>
      <c r="M29" s="11">
        <f>L29/G29*100</f>
        <v>0.76299591581309156</v>
      </c>
      <c r="N29" s="10">
        <v>0</v>
      </c>
      <c r="O29" s="10">
        <v>0</v>
      </c>
      <c r="P29" s="9">
        <v>15.108360469999999</v>
      </c>
      <c r="Q29" s="9">
        <v>13.090654600000001</v>
      </c>
      <c r="R29" s="10">
        <f>17630-G29</f>
        <v>1013.4392200000002</v>
      </c>
      <c r="S29" s="12">
        <f>(1-(G29/17630))*100</f>
        <v>5.7483790130459456</v>
      </c>
    </row>
    <row r="30" spans="1:19" x14ac:dyDescent="0.45">
      <c r="A30" s="12">
        <v>4</v>
      </c>
      <c r="B30" s="7">
        <v>10</v>
      </c>
      <c r="C30" s="7">
        <v>4000</v>
      </c>
      <c r="D30" s="9">
        <v>6.4959353850000001</v>
      </c>
      <c r="E30" s="9">
        <v>14.620950840000001</v>
      </c>
      <c r="F30" s="9">
        <v>4.3622652689999999</v>
      </c>
      <c r="G30" s="10">
        <v>16616.56078</v>
      </c>
      <c r="H30" s="10">
        <v>16616.56078</v>
      </c>
      <c r="I30" s="10">
        <v>0</v>
      </c>
      <c r="J30" s="10">
        <v>16616.56078</v>
      </c>
      <c r="K30" s="10">
        <v>0</v>
      </c>
      <c r="L30" s="11">
        <v>0</v>
      </c>
      <c r="M30" s="11">
        <f>L30/G30*100</f>
        <v>0</v>
      </c>
      <c r="N30" s="10">
        <v>0</v>
      </c>
      <c r="O30" s="10">
        <v>0</v>
      </c>
      <c r="P30" s="9">
        <v>6.5889121739999998</v>
      </c>
      <c r="Q30" s="9">
        <v>4.0569970279999996</v>
      </c>
      <c r="R30" s="10">
        <f>17630-G30</f>
        <v>1013.4392200000002</v>
      </c>
      <c r="S30" s="12">
        <f>(1-(G30/17630))*100</f>
        <v>5.7483790130459456</v>
      </c>
    </row>
    <row r="31" spans="1:19" x14ac:dyDescent="0.45">
      <c r="A31" s="12">
        <v>5</v>
      </c>
      <c r="B31" s="7">
        <v>6</v>
      </c>
      <c r="C31" s="7">
        <v>4000</v>
      </c>
      <c r="D31" s="9">
        <v>26.636024389999999</v>
      </c>
      <c r="E31" s="9">
        <v>31.903486669999999</v>
      </c>
      <c r="F31" s="9">
        <v>23.69515539</v>
      </c>
      <c r="G31" s="10">
        <v>17032.515380000001</v>
      </c>
      <c r="H31" s="10">
        <v>1025.6719900000001</v>
      </c>
      <c r="I31" s="10">
        <v>0</v>
      </c>
      <c r="J31" s="10">
        <v>0</v>
      </c>
      <c r="K31" s="10">
        <v>0</v>
      </c>
      <c r="L31" s="11">
        <v>1025.6719900000001</v>
      </c>
      <c r="M31" s="11">
        <f>L31/G31*100</f>
        <v>6.0218468447964497</v>
      </c>
      <c r="N31" s="10">
        <v>15239.45458</v>
      </c>
      <c r="O31" s="10">
        <v>767.38880810000001</v>
      </c>
      <c r="P31" s="9">
        <v>24.949849789999998</v>
      </c>
      <c r="Q31" s="9">
        <v>23.096255630000002</v>
      </c>
      <c r="R31" s="10">
        <f>17630-G31</f>
        <v>597.48461999999927</v>
      </c>
      <c r="S31" s="12">
        <f>(1-(G31/17630))*100</f>
        <v>3.3890222348269994</v>
      </c>
    </row>
    <row r="32" spans="1:19" x14ac:dyDescent="0.45">
      <c r="A32" s="12">
        <v>5</v>
      </c>
      <c r="B32" s="7">
        <v>7</v>
      </c>
      <c r="C32" s="7">
        <v>4000</v>
      </c>
      <c r="D32" s="9">
        <v>23.007614610000001</v>
      </c>
      <c r="E32" s="9">
        <v>29.848847289999998</v>
      </c>
      <c r="F32" s="9">
        <v>19.514075800000001</v>
      </c>
      <c r="G32" s="10">
        <v>17032.515380000001</v>
      </c>
      <c r="H32" s="10">
        <v>14245.41922</v>
      </c>
      <c r="I32" s="10">
        <v>0</v>
      </c>
      <c r="J32" s="10">
        <v>0</v>
      </c>
      <c r="K32" s="10">
        <v>39.896280689999998</v>
      </c>
      <c r="L32" s="11">
        <v>14205.522940000001</v>
      </c>
      <c r="M32" s="11">
        <f>L32/G32*100</f>
        <v>83.402378468892948</v>
      </c>
      <c r="N32" s="10">
        <v>2787.0961590000002</v>
      </c>
      <c r="O32" s="10">
        <v>0</v>
      </c>
      <c r="P32" s="9">
        <v>21.147152890000001</v>
      </c>
      <c r="Q32" s="9">
        <v>18.904764369999999</v>
      </c>
      <c r="R32" s="10">
        <f>17630-G32</f>
        <v>597.48461999999927</v>
      </c>
      <c r="S32" s="12">
        <f>(1-(G32/17630))*100</f>
        <v>3.3890222348269994</v>
      </c>
    </row>
    <row r="33" spans="1:19" x14ac:dyDescent="0.45">
      <c r="A33" s="12">
        <v>5</v>
      </c>
      <c r="B33" s="7">
        <v>8</v>
      </c>
      <c r="C33" s="7">
        <v>4000</v>
      </c>
      <c r="D33" s="9">
        <v>17.878705360000001</v>
      </c>
      <c r="E33" s="9">
        <v>26.76056118</v>
      </c>
      <c r="F33" s="9">
        <v>13.79267668</v>
      </c>
      <c r="G33" s="10">
        <v>17032.515380000001</v>
      </c>
      <c r="H33" s="10">
        <v>16789.212240000001</v>
      </c>
      <c r="I33" s="10">
        <v>0</v>
      </c>
      <c r="J33" s="10">
        <v>456.26129750000001</v>
      </c>
      <c r="K33" s="10">
        <v>13355.285459999999</v>
      </c>
      <c r="L33" s="11">
        <v>2977.6654830000002</v>
      </c>
      <c r="M33" s="11">
        <f>L33/G33*100</f>
        <v>17.482241563077924</v>
      </c>
      <c r="N33" s="10">
        <v>243.30314379999999</v>
      </c>
      <c r="O33" s="10">
        <v>0</v>
      </c>
      <c r="P33" s="9">
        <v>15.92007654</v>
      </c>
      <c r="Q33" s="9">
        <v>13.235030220000001</v>
      </c>
      <c r="R33" s="10">
        <f>17630-G33</f>
        <v>597.48461999999927</v>
      </c>
      <c r="S33" s="12">
        <f>(1-(G33/17630))*100</f>
        <v>3.3890222348269994</v>
      </c>
    </row>
    <row r="34" spans="1:19" x14ac:dyDescent="0.45">
      <c r="A34" s="12">
        <v>5</v>
      </c>
      <c r="B34" s="7">
        <v>9</v>
      </c>
      <c r="C34" s="7">
        <v>4000</v>
      </c>
      <c r="D34" s="9">
        <v>9.9538214440000008</v>
      </c>
      <c r="E34" s="9">
        <v>21.557978089999999</v>
      </c>
      <c r="F34" s="9">
        <v>5.2319405310000002</v>
      </c>
      <c r="G34" s="10">
        <v>17032.515380000001</v>
      </c>
      <c r="H34" s="10">
        <v>16789.212240000001</v>
      </c>
      <c r="I34" s="10">
        <v>0</v>
      </c>
      <c r="J34" s="10">
        <v>15157.72646</v>
      </c>
      <c r="K34" s="10">
        <v>1779.494911</v>
      </c>
      <c r="L34" s="11">
        <v>95.294008259999998</v>
      </c>
      <c r="M34" s="11">
        <f>L34/G34*100</f>
        <v>0.55948288396613788</v>
      </c>
      <c r="N34" s="10">
        <v>0</v>
      </c>
      <c r="O34" s="10">
        <v>0</v>
      </c>
      <c r="P34" s="9">
        <v>8.0119887080000005</v>
      </c>
      <c r="Q34" s="9">
        <v>4.7269665950000004</v>
      </c>
      <c r="R34" s="10">
        <f>17630-G34</f>
        <v>597.48461999999927</v>
      </c>
      <c r="S34" s="12">
        <f>(1-(G34/17630))*100</f>
        <v>3.3890222348269994</v>
      </c>
    </row>
    <row r="35" spans="1:19" x14ac:dyDescent="0.45">
      <c r="A35" s="12">
        <v>5</v>
      </c>
      <c r="B35" s="7">
        <v>10</v>
      </c>
      <c r="C35" s="7">
        <v>4000</v>
      </c>
      <c r="D35" s="9">
        <v>-1.1081363339999999</v>
      </c>
      <c r="E35" s="9">
        <v>13.61618912</v>
      </c>
      <c r="F35" s="9">
        <v>-6.4678549839999997</v>
      </c>
      <c r="G35" s="10">
        <v>17032.515380000001</v>
      </c>
      <c r="H35" s="10">
        <v>16789.212240000001</v>
      </c>
      <c r="I35" s="10">
        <v>12047.531650000001</v>
      </c>
      <c r="J35" s="10">
        <v>4984.9837340000004</v>
      </c>
      <c r="K35" s="10">
        <v>0</v>
      </c>
      <c r="L35" s="11">
        <v>0</v>
      </c>
      <c r="M35" s="11">
        <f>L35/G35*100</f>
        <v>0</v>
      </c>
      <c r="N35" s="10">
        <v>0</v>
      </c>
      <c r="O35" s="10">
        <v>0</v>
      </c>
      <c r="P35" s="9">
        <v>-2.9562529139999998</v>
      </c>
      <c r="Q35" s="9">
        <v>-6.9520118139999996</v>
      </c>
      <c r="R35" s="10">
        <f>17630-G35</f>
        <v>597.48461999999927</v>
      </c>
      <c r="S35" s="12">
        <f>(1-(G35/17630))*100</f>
        <v>3.3890222348269994</v>
      </c>
    </row>
    <row r="36" spans="1:19" x14ac:dyDescent="0.45">
      <c r="A36" s="12">
        <v>6</v>
      </c>
      <c r="B36" s="7">
        <v>6</v>
      </c>
      <c r="C36" s="7">
        <v>4000</v>
      </c>
      <c r="D36" s="9">
        <v>24.877000970000001</v>
      </c>
      <c r="E36" s="9">
        <v>32.0219466</v>
      </c>
      <c r="F36" s="9">
        <v>19.008192659999999</v>
      </c>
      <c r="G36" s="10">
        <v>17241.106169999999</v>
      </c>
      <c r="H36" s="10">
        <v>16789.212240000001</v>
      </c>
      <c r="I36" s="10">
        <v>0</v>
      </c>
      <c r="J36" s="10">
        <v>0</v>
      </c>
      <c r="K36" s="10">
        <v>58.987272310000002</v>
      </c>
      <c r="L36" s="11">
        <v>10699.32165</v>
      </c>
      <c r="M36" s="11">
        <f>L36/G36*100</f>
        <v>62.057048686453278</v>
      </c>
      <c r="N36" s="10">
        <v>5165.1273209999999</v>
      </c>
      <c r="O36" s="10">
        <v>1317.669932</v>
      </c>
      <c r="P36" s="9">
        <v>21.049873940000001</v>
      </c>
      <c r="Q36" s="9">
        <v>18.138358449999998</v>
      </c>
      <c r="R36" s="10">
        <f>17630-G36</f>
        <v>388.89383000000089</v>
      </c>
      <c r="S36" s="12">
        <f>(1-(G36/17630))*100</f>
        <v>2.2058640385706263</v>
      </c>
    </row>
    <row r="37" spans="1:19" x14ac:dyDescent="0.45">
      <c r="A37" s="12">
        <v>6</v>
      </c>
      <c r="B37" s="7">
        <v>7</v>
      </c>
      <c r="C37" s="7">
        <v>4000</v>
      </c>
      <c r="D37" s="9">
        <v>19.991947639999999</v>
      </c>
      <c r="E37" s="9">
        <v>29.635356170000001</v>
      </c>
      <c r="F37" s="9">
        <v>12.905839070000001</v>
      </c>
      <c r="G37" s="10">
        <v>17241.106169999999</v>
      </c>
      <c r="H37" s="10">
        <v>16789.212240000001</v>
      </c>
      <c r="I37" s="10">
        <v>0</v>
      </c>
      <c r="J37" s="10">
        <v>387.30417449999999</v>
      </c>
      <c r="K37" s="10">
        <v>10166.04235</v>
      </c>
      <c r="L37" s="11">
        <v>4000.05782</v>
      </c>
      <c r="M37" s="11">
        <f>L37/G37*100</f>
        <v>23.200702904783519</v>
      </c>
      <c r="N37" s="10">
        <v>2687.7018280000002</v>
      </c>
      <c r="O37" s="10">
        <v>0</v>
      </c>
      <c r="P37" s="9">
        <v>15.58163034</v>
      </c>
      <c r="Q37" s="9">
        <v>12.048164809999999</v>
      </c>
      <c r="R37" s="10">
        <f>17630-G37</f>
        <v>388.89383000000089</v>
      </c>
      <c r="S37" s="12">
        <f>(1-(G37/17630))*100</f>
        <v>2.2058640385706263</v>
      </c>
    </row>
    <row r="38" spans="1:19" x14ac:dyDescent="0.45">
      <c r="A38" s="12">
        <v>6</v>
      </c>
      <c r="B38" s="7">
        <v>8</v>
      </c>
      <c r="C38" s="7">
        <v>4000</v>
      </c>
      <c r="D38" s="9">
        <v>12.607704719999999</v>
      </c>
      <c r="E38" s="9">
        <v>25.650265950000001</v>
      </c>
      <c r="F38" s="9">
        <v>4.1709137270000003</v>
      </c>
      <c r="G38" s="10">
        <v>17241.106169999999</v>
      </c>
      <c r="H38" s="10">
        <v>16789.212240000001</v>
      </c>
      <c r="I38" s="10">
        <v>0</v>
      </c>
      <c r="J38" s="10">
        <v>12267.080889999999</v>
      </c>
      <c r="K38" s="10">
        <v>2645.002152</v>
      </c>
      <c r="L38" s="11">
        <v>2288.0845979999999</v>
      </c>
      <c r="M38" s="11">
        <f>L38/G38*100</f>
        <v>13.271100911038586</v>
      </c>
      <c r="N38" s="10">
        <v>40.93853738</v>
      </c>
      <c r="O38" s="10">
        <v>0</v>
      </c>
      <c r="P38" s="9">
        <v>7.6604874650000001</v>
      </c>
      <c r="Q38" s="9">
        <v>3.3778831380000001</v>
      </c>
      <c r="R38" s="10">
        <f>17630-G38</f>
        <v>388.89383000000089</v>
      </c>
      <c r="S38" s="12">
        <f>(1-(G38/17630))*100</f>
        <v>2.2058640385706263</v>
      </c>
    </row>
    <row r="39" spans="1:19" x14ac:dyDescent="0.45">
      <c r="A39" s="12">
        <v>6</v>
      </c>
      <c r="B39" s="7">
        <v>9</v>
      </c>
      <c r="C39" s="7">
        <v>4000</v>
      </c>
      <c r="D39" s="9">
        <v>2.3950367030000002</v>
      </c>
      <c r="E39" s="9">
        <v>19.450634669999999</v>
      </c>
      <c r="F39" s="9">
        <v>-7.4440572960000004</v>
      </c>
      <c r="G39" s="10">
        <v>17241.106169999999</v>
      </c>
      <c r="H39" s="10">
        <v>16789.212240000001</v>
      </c>
      <c r="I39" s="10">
        <v>8474.972119</v>
      </c>
      <c r="J39" s="10">
        <v>7733.1924550000003</v>
      </c>
      <c r="K39" s="10">
        <v>1032.9416000000001</v>
      </c>
      <c r="L39" s="11">
        <v>0</v>
      </c>
      <c r="M39" s="11">
        <f>L39/G39*100</f>
        <v>0</v>
      </c>
      <c r="N39" s="10">
        <v>0</v>
      </c>
      <c r="O39" s="10">
        <v>0</v>
      </c>
      <c r="P39" s="9">
        <v>-3.0488014649999999</v>
      </c>
      <c r="Q39" s="9">
        <v>-8.2308733489999995</v>
      </c>
      <c r="R39" s="10">
        <f>17630-G39</f>
        <v>388.89383000000089</v>
      </c>
      <c r="S39" s="12">
        <f>(1-(G39/17630))*100</f>
        <v>2.2058640385706263</v>
      </c>
    </row>
    <row r="40" spans="1:19" x14ac:dyDescent="0.45">
      <c r="A40" s="12">
        <v>6</v>
      </c>
      <c r="B40" s="7">
        <v>10</v>
      </c>
      <c r="C40" s="7">
        <v>4000</v>
      </c>
      <c r="D40" s="9">
        <v>-9.3494323650000002</v>
      </c>
      <c r="E40" s="9">
        <v>11.544260899999999</v>
      </c>
      <c r="F40" s="9">
        <v>-20.500189599999999</v>
      </c>
      <c r="G40" s="10">
        <v>17241.106169999999</v>
      </c>
      <c r="H40" s="10">
        <v>16789.212240000001</v>
      </c>
      <c r="I40" s="10">
        <v>14226.87967</v>
      </c>
      <c r="J40" s="10">
        <v>3014.2265000000002</v>
      </c>
      <c r="K40" s="10">
        <v>0</v>
      </c>
      <c r="L40" s="11">
        <v>0</v>
      </c>
      <c r="M40" s="11">
        <f>L40/G40*100</f>
        <v>0</v>
      </c>
      <c r="N40" s="10">
        <v>0</v>
      </c>
      <c r="O40" s="10">
        <v>0</v>
      </c>
      <c r="P40" s="9">
        <v>-15.278319160000001</v>
      </c>
      <c r="Q40" s="9">
        <v>-21.3035326</v>
      </c>
      <c r="R40" s="10">
        <f>17630-G40</f>
        <v>388.89383000000089</v>
      </c>
      <c r="S40" s="12">
        <f>(1-(G40/17630))*100</f>
        <v>2.2058640385706263</v>
      </c>
    </row>
    <row r="41" spans="1:19" x14ac:dyDescent="0.45">
      <c r="A41" s="12">
        <v>7</v>
      </c>
      <c r="B41" s="7">
        <v>6</v>
      </c>
      <c r="C41" s="7">
        <v>4000</v>
      </c>
      <c r="D41" s="9">
        <v>26.952614659999998</v>
      </c>
      <c r="E41" s="9">
        <v>31.191912339999998</v>
      </c>
      <c r="F41" s="9">
        <v>21.626382799999998</v>
      </c>
      <c r="G41" s="10">
        <v>17280.659609999999</v>
      </c>
      <c r="H41" s="10">
        <v>16789.212240000001</v>
      </c>
      <c r="I41" s="10">
        <v>0</v>
      </c>
      <c r="J41" s="10">
        <v>0</v>
      </c>
      <c r="K41" s="10">
        <v>0</v>
      </c>
      <c r="L41" s="11">
        <v>1521.2865830000001</v>
      </c>
      <c r="M41" s="11">
        <f>L41/G41*100</f>
        <v>8.8034057572643789</v>
      </c>
      <c r="N41" s="10">
        <v>15144.961230000001</v>
      </c>
      <c r="O41" s="10">
        <v>614.41179769999997</v>
      </c>
      <c r="P41" s="9">
        <v>23.407184340000001</v>
      </c>
      <c r="Q41" s="9">
        <v>20.589908390000002</v>
      </c>
      <c r="R41" s="10">
        <f>17630-G41</f>
        <v>349.34039000000121</v>
      </c>
      <c r="S41" s="12">
        <f>(1-(G41/17630))*100</f>
        <v>1.9815110039705153</v>
      </c>
    </row>
    <row r="42" spans="1:19" x14ac:dyDescent="0.45">
      <c r="A42" s="12">
        <v>7</v>
      </c>
      <c r="B42" s="7">
        <v>7</v>
      </c>
      <c r="C42" s="7">
        <v>4000</v>
      </c>
      <c r="D42" s="9">
        <v>23.37170635</v>
      </c>
      <c r="E42" s="9">
        <v>28.989686460000001</v>
      </c>
      <c r="F42" s="9">
        <v>17.15217299</v>
      </c>
      <c r="G42" s="10">
        <v>17280.659609999999</v>
      </c>
      <c r="H42" s="10">
        <v>16789.212240000001</v>
      </c>
      <c r="I42" s="10">
        <v>0</v>
      </c>
      <c r="J42" s="10">
        <v>0</v>
      </c>
      <c r="K42" s="10">
        <v>636.45797700000003</v>
      </c>
      <c r="L42" s="11">
        <v>13004.139639999999</v>
      </c>
      <c r="M42" s="11">
        <f>L42/G42*100</f>
        <v>75.25256519996924</v>
      </c>
      <c r="N42" s="10">
        <v>3640.0619919999999</v>
      </c>
      <c r="O42" s="10">
        <v>0</v>
      </c>
      <c r="P42" s="9">
        <v>19.20154677</v>
      </c>
      <c r="Q42" s="9">
        <v>16.046396600000001</v>
      </c>
      <c r="R42" s="10">
        <f>17630-G42</f>
        <v>349.34039000000121</v>
      </c>
      <c r="S42" s="12">
        <f>(1-(G42/17630))*100</f>
        <v>1.9815110039705153</v>
      </c>
    </row>
    <row r="43" spans="1:19" x14ac:dyDescent="0.45">
      <c r="A43" s="12">
        <v>7</v>
      </c>
      <c r="B43" s="7">
        <v>8</v>
      </c>
      <c r="C43" s="7">
        <v>4000</v>
      </c>
      <c r="D43" s="9">
        <v>18.093918980000002</v>
      </c>
      <c r="E43" s="9">
        <v>25.625995509999999</v>
      </c>
      <c r="F43" s="9">
        <v>10.991950020000001</v>
      </c>
      <c r="G43" s="10">
        <v>17280.659609999999</v>
      </c>
      <c r="H43" s="10">
        <v>16789.212240000001</v>
      </c>
      <c r="I43" s="10">
        <v>0</v>
      </c>
      <c r="J43" s="10">
        <v>1555.6784009999999</v>
      </c>
      <c r="K43" s="10">
        <v>11716.676890000001</v>
      </c>
      <c r="L43" s="11">
        <v>3970.5073160000002</v>
      </c>
      <c r="M43" s="11">
        <f>L43/G43*100</f>
        <v>22.976595833774429</v>
      </c>
      <c r="N43" s="10">
        <v>37.797001020000003</v>
      </c>
      <c r="O43" s="10">
        <v>0</v>
      </c>
      <c r="P43" s="9">
        <v>13.569323880000001</v>
      </c>
      <c r="Q43" s="9">
        <v>9.8987249550000005</v>
      </c>
      <c r="R43" s="10">
        <f>17630-G43</f>
        <v>349.34039000000121</v>
      </c>
      <c r="S43" s="12">
        <f>(1-(G43/17630))*100</f>
        <v>1.9815110039705153</v>
      </c>
    </row>
    <row r="44" spans="1:19" x14ac:dyDescent="0.45">
      <c r="A44" s="12">
        <v>7</v>
      </c>
      <c r="B44" s="7">
        <v>9</v>
      </c>
      <c r="C44" s="7">
        <v>4000</v>
      </c>
      <c r="D44" s="9">
        <v>9.731947516</v>
      </c>
      <c r="E44" s="9">
        <v>19.966251280000002</v>
      </c>
      <c r="F44" s="9">
        <v>1.7794789689999999</v>
      </c>
      <c r="G44" s="10">
        <v>17280.659609999999</v>
      </c>
      <c r="H44" s="10">
        <v>16789.212240000001</v>
      </c>
      <c r="I44" s="10">
        <v>0</v>
      </c>
      <c r="J44" s="10">
        <v>15464.36736</v>
      </c>
      <c r="K44" s="10">
        <v>1816.2922510000001</v>
      </c>
      <c r="L44" s="11">
        <v>0</v>
      </c>
      <c r="M44" s="11">
        <f>L44/G44*100</f>
        <v>0</v>
      </c>
      <c r="N44" s="10">
        <v>0</v>
      </c>
      <c r="O44" s="10">
        <v>0</v>
      </c>
      <c r="P44" s="9">
        <v>5.0462708479999998</v>
      </c>
      <c r="Q44" s="9">
        <v>0.72044275000000002</v>
      </c>
      <c r="R44" s="10">
        <f>17630-G44</f>
        <v>349.34039000000121</v>
      </c>
      <c r="S44" s="12">
        <f>(1-(G44/17630))*100</f>
        <v>1.9815110039705153</v>
      </c>
    </row>
    <row r="45" spans="1:19" x14ac:dyDescent="0.45">
      <c r="A45" s="12">
        <v>7</v>
      </c>
      <c r="B45" s="7">
        <v>10</v>
      </c>
      <c r="C45" s="7">
        <v>4000</v>
      </c>
      <c r="D45" s="9">
        <v>-2.3533394329999999</v>
      </c>
      <c r="E45" s="9">
        <v>11.074689190000001</v>
      </c>
      <c r="F45" s="9">
        <v>-11.105470110000001</v>
      </c>
      <c r="G45" s="10">
        <v>17280.659609999999</v>
      </c>
      <c r="H45" s="10">
        <v>16789.212240000001</v>
      </c>
      <c r="I45" s="10">
        <v>12465.758099999999</v>
      </c>
      <c r="J45" s="10">
        <v>4814.9015079999999</v>
      </c>
      <c r="K45" s="10">
        <v>0</v>
      </c>
      <c r="L45" s="11">
        <v>0</v>
      </c>
      <c r="M45" s="11">
        <f>L45/G45*100</f>
        <v>0</v>
      </c>
      <c r="N45" s="10">
        <v>0</v>
      </c>
      <c r="O45" s="10">
        <v>0</v>
      </c>
      <c r="P45" s="9">
        <v>-7.0137266540000001</v>
      </c>
      <c r="Q45" s="9">
        <v>-12.154107590000001</v>
      </c>
      <c r="R45" s="10">
        <f>17630-G45</f>
        <v>349.34039000000121</v>
      </c>
      <c r="S45" s="12">
        <f>(1-(G45/17630))*100</f>
        <v>1.9815110039705153</v>
      </c>
    </row>
  </sheetData>
  <mergeCells count="4">
    <mergeCell ref="B1:S1"/>
    <mergeCell ref="B2:S2"/>
    <mergeCell ref="B3:S3"/>
    <mergeCell ref="B4:S4"/>
  </mergeCells>
  <conditionalFormatting sqref="D6:D40 F6:F40">
    <cfRule type="cellIs" dxfId="13" priority="22" operator="greaterThan">
      <formula>41</formula>
    </cfRule>
    <cfRule type="cellIs" dxfId="12" priority="23" operator="greaterThan">
      <formula>40</formula>
    </cfRule>
  </conditionalFormatting>
  <conditionalFormatting sqref="D6:D40 F6:F40">
    <cfRule type="cellIs" dxfId="11" priority="20" operator="lessThan">
      <formula>10</formula>
    </cfRule>
    <cfRule type="cellIs" dxfId="10" priority="21" operator="lessThan">
      <formula>15</formula>
    </cfRule>
  </conditionalFormatting>
  <conditionalFormatting sqref="D41:D45 F41:F45">
    <cfRule type="cellIs" dxfId="9" priority="18" operator="greaterThan">
      <formula>41</formula>
    </cfRule>
    <cfRule type="cellIs" dxfId="8" priority="19" operator="greaterThan">
      <formula>40</formula>
    </cfRule>
  </conditionalFormatting>
  <conditionalFormatting sqref="D41:D45 F41:F45">
    <cfRule type="cellIs" dxfId="7" priority="16" operator="lessThan">
      <formula>10</formula>
    </cfRule>
    <cfRule type="cellIs" dxfId="6" priority="17" operator="lessThan">
      <formula>15</formula>
    </cfRule>
  </conditionalFormatting>
  <conditionalFormatting sqref="E6:E45">
    <cfRule type="cellIs" dxfId="5" priority="14" operator="greaterThan">
      <formula>41</formula>
    </cfRule>
    <cfRule type="cellIs" dxfId="4" priority="15" operator="greaterThan">
      <formula>40</formula>
    </cfRule>
  </conditionalFormatting>
  <conditionalFormatting sqref="E6:E45">
    <cfRule type="cellIs" dxfId="3" priority="12" operator="lessThan">
      <formula>10</formula>
    </cfRule>
    <cfRule type="cellIs" dxfId="2" priority="13" operator="lessThan">
      <formula>15</formula>
    </cfRule>
  </conditionalFormatting>
  <conditionalFormatting sqref="E6:E45">
    <cfRule type="cellIs" dxfId="1" priority="10" operator="greaterThan">
      <formula>30</formula>
    </cfRule>
    <cfRule type="cellIs" dxfId="0" priority="11" operator="greaterThan">
      <formula>25</formula>
    </cfRule>
  </conditionalFormatting>
  <conditionalFormatting sqref="L6:L45">
    <cfRule type="colorScale" priority="2">
      <colorScale>
        <cfvo type="min"/>
        <cfvo type="max"/>
        <color rgb="FFFCFCFF"/>
        <color rgb="FF63BE7B"/>
      </colorScale>
    </cfRule>
  </conditionalFormatting>
  <conditionalFormatting sqref="M6:M4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0.0625</vt:lpstr>
      <vt:lpstr>0.125</vt:lpstr>
      <vt:lpstr>0.25</vt:lpstr>
      <vt:lpstr>0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ed Faaiz Enam</dc:creator>
  <cp:lastModifiedBy>Syed Faaiz Enam</cp:lastModifiedBy>
  <dcterms:created xsi:type="dcterms:W3CDTF">2015-06-05T18:17:20Z</dcterms:created>
  <dcterms:modified xsi:type="dcterms:W3CDTF">2021-06-27T23:50:48Z</dcterms:modified>
</cp:coreProperties>
</file>